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/Dropbox/TWAS Parental lifespan/Version du 19 mai 2021/"/>
    </mc:Choice>
  </mc:AlternateContent>
  <xr:revisionPtr revIDLastSave="0" documentId="8_{17E683DD-FDCC-7146-918A-09628F708676}" xr6:coauthVersionLast="36" xr6:coauthVersionMax="36" xr10:uidLastSave="{00000000-0000-0000-0000-000000000000}"/>
  <bookViews>
    <workbookView xWindow="12800" yWindow="460" windowWidth="12800" windowHeight="15540" xr2:uid="{660260B9-533B-B844-9366-2CB1E3ADC722}"/>
  </bookViews>
  <sheets>
    <sheet name="Feuil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849" uniqueCount="806">
  <si>
    <t>Gene</t>
  </si>
  <si>
    <t>Gene ID</t>
  </si>
  <si>
    <t>Chromosome band</t>
  </si>
  <si>
    <t>Averaged RPKM Adipose Subcutaneous</t>
  </si>
  <si>
    <t>Averaged RPKM Adipose Visceral Omentum</t>
  </si>
  <si>
    <t>Averaged RPKM Adrenal Gland</t>
  </si>
  <si>
    <t>Averaged RPKM Artery Aorta</t>
  </si>
  <si>
    <t>Averaged RPKM Artery Coronary</t>
  </si>
  <si>
    <t>Averaged RPKM Artery Tibial</t>
  </si>
  <si>
    <t>Averaged RPKM Brain Spinal cord</t>
  </si>
  <si>
    <t>Averaged RPKM BrainAmygdala</t>
  </si>
  <si>
    <t>Averaged RPKM BrainAnteriorCingulateCortex</t>
  </si>
  <si>
    <t>Averaged RPKM BrainCaudate</t>
  </si>
  <si>
    <t>Averaged RPKM BrainCerebellarHemisphere</t>
  </si>
  <si>
    <t>Averaged RPKM BrainCerebellum</t>
  </si>
  <si>
    <t>Averaged RPKM BrainCortex</t>
  </si>
  <si>
    <t>Averaged RPKM BrainFrontalCortex</t>
  </si>
  <si>
    <t>Averaged RPKM BrainHippocampus</t>
  </si>
  <si>
    <t>Averaged RPKM BrainHypothalamus</t>
  </si>
  <si>
    <t>Averaged RPKM BrainNucleusAccumbens</t>
  </si>
  <si>
    <t>Averaged RPKM BrainPutamen</t>
  </si>
  <si>
    <t>Averaged RPKM BrainSubstantia nigra</t>
  </si>
  <si>
    <t>Averaged RPKM Cells Transformed fibroblasts</t>
  </si>
  <si>
    <t>Averaged RPKM CellsEBV transformed lymphocytes</t>
  </si>
  <si>
    <t>Averaged RPKM Colon Sigmoid</t>
  </si>
  <si>
    <t>Averaged RPKM Colon Transverse</t>
  </si>
  <si>
    <t>Averaged RPKM Esophagus Gastroesophageal Junction</t>
  </si>
  <si>
    <t>Averaged RPKM Esophagus Mucosa</t>
  </si>
  <si>
    <t>Averaged RPKM Esophagus Muscularis</t>
  </si>
  <si>
    <t>Averaged RPKM HeartAtrialAppendage</t>
  </si>
  <si>
    <t>Averaged RPKM HeartLeftVentricle</t>
  </si>
  <si>
    <t>Averaged RPKM Liver</t>
  </si>
  <si>
    <t>Averaged RPKM Lung</t>
  </si>
  <si>
    <t>Averaged RPKM Minor Salivary Gland</t>
  </si>
  <si>
    <t>Averaged RPKM Muscle Skeletal</t>
  </si>
  <si>
    <t>Averaged RPKM Nerve Tibial</t>
  </si>
  <si>
    <t>Averaged RPKM Pancreas</t>
  </si>
  <si>
    <t>Averaged RPKM Pituitary</t>
  </si>
  <si>
    <t>Averaged RPKM Skin NotSunExposed Suprapubic</t>
  </si>
  <si>
    <t>Averaged RPKM Skin SunExposed Lowerleg</t>
  </si>
  <si>
    <t>Averaged RPKM SmallIntestine TerminalIleum</t>
  </si>
  <si>
    <t>Averaged RPKM Spleen</t>
  </si>
  <si>
    <t>Averaged RPKM Stomach</t>
  </si>
  <si>
    <t>Averaged RPKM Thyroid</t>
  </si>
  <si>
    <t>Averaged RPKM WholeBlood</t>
  </si>
  <si>
    <t>τ</t>
  </si>
  <si>
    <t>PSRC1</t>
  </si>
  <si>
    <t>ENSG00000134222.12</t>
  </si>
  <si>
    <t>0.39</t>
  </si>
  <si>
    <t>0.219</t>
  </si>
  <si>
    <t>0.317</t>
  </si>
  <si>
    <t>1.229</t>
  </si>
  <si>
    <t>1.376</t>
  </si>
  <si>
    <t>0.455</t>
  </si>
  <si>
    <t>5.407</t>
  </si>
  <si>
    <t>3.996</t>
  </si>
  <si>
    <t>4.089</t>
  </si>
  <si>
    <t>3.867</t>
  </si>
  <si>
    <t>2.172</t>
  </si>
  <si>
    <t>2.59</t>
  </si>
  <si>
    <t>4.519</t>
  </si>
  <si>
    <t>4.243</t>
  </si>
  <si>
    <t>4.854</t>
  </si>
  <si>
    <t>3.895</t>
  </si>
  <si>
    <t>3.252</t>
  </si>
  <si>
    <t>3.832</t>
  </si>
  <si>
    <t>4.8</t>
  </si>
  <si>
    <t>2.756</t>
  </si>
  <si>
    <t>2.184</t>
  </si>
  <si>
    <t>0.84</t>
  </si>
  <si>
    <t>1.338</t>
  </si>
  <si>
    <t>2.846</t>
  </si>
  <si>
    <t>2.115</t>
  </si>
  <si>
    <t>2.767</t>
  </si>
  <si>
    <t>0.505</t>
  </si>
  <si>
    <t>0.689</t>
  </si>
  <si>
    <t>1.931</t>
  </si>
  <si>
    <t>0.662</t>
  </si>
  <si>
    <t>3.43</t>
  </si>
  <si>
    <t>2.006</t>
  </si>
  <si>
    <t>0.834</t>
  </si>
  <si>
    <t>1.279</t>
  </si>
  <si>
    <t>1.317</t>
  </si>
  <si>
    <t>1.522</t>
  </si>
  <si>
    <t>0.942</t>
  </si>
  <si>
    <t>0.831</t>
  </si>
  <si>
    <t>1.092</t>
  </si>
  <si>
    <t>0.63</t>
  </si>
  <si>
    <t>SORT1</t>
  </si>
  <si>
    <t>ENSG00000134243.7</t>
  </si>
  <si>
    <t>4.651</t>
  </si>
  <si>
    <t>4.1</t>
  </si>
  <si>
    <t>2.791</t>
  </si>
  <si>
    <t>5.901</t>
  </si>
  <si>
    <t>6.083</t>
  </si>
  <si>
    <t>6.135</t>
  </si>
  <si>
    <t>6.399</t>
  </si>
  <si>
    <t>4.634</t>
  </si>
  <si>
    <t>4.829</t>
  </si>
  <si>
    <t>4.827</t>
  </si>
  <si>
    <t>2.908</t>
  </si>
  <si>
    <t>3.144</t>
  </si>
  <si>
    <t>5.033</t>
  </si>
  <si>
    <t>5.193</t>
  </si>
  <si>
    <t>5.602</t>
  </si>
  <si>
    <t>4.569</t>
  </si>
  <si>
    <t>4.406</t>
  </si>
  <si>
    <t>4.877</t>
  </si>
  <si>
    <t>5.32</t>
  </si>
  <si>
    <t>3.477</t>
  </si>
  <si>
    <t>0.565</t>
  </si>
  <si>
    <t>3.833</t>
  </si>
  <si>
    <t>3.971</t>
  </si>
  <si>
    <t>4.577</t>
  </si>
  <si>
    <t>4.294</t>
  </si>
  <si>
    <t>4.789</t>
  </si>
  <si>
    <t>4.197</t>
  </si>
  <si>
    <t>4.209</t>
  </si>
  <si>
    <t>1.03</t>
  </si>
  <si>
    <t>4.798</t>
  </si>
  <si>
    <t>4.046</t>
  </si>
  <si>
    <t>4.842</t>
  </si>
  <si>
    <t>4.899</t>
  </si>
  <si>
    <t>2.459</t>
  </si>
  <si>
    <t>3.354</t>
  </si>
  <si>
    <t>3.37</t>
  </si>
  <si>
    <t>3.682</t>
  </si>
  <si>
    <t>3.923</t>
  </si>
  <si>
    <t>3.046</t>
  </si>
  <si>
    <t>3.541</t>
  </si>
  <si>
    <t>4.284</t>
  </si>
  <si>
    <t>4.364</t>
  </si>
  <si>
    <t>0.35</t>
  </si>
  <si>
    <t>CELSR2</t>
  </si>
  <si>
    <t>ENSG00000143126.7</t>
  </si>
  <si>
    <t>0.109</t>
  </si>
  <si>
    <t>0.344</t>
  </si>
  <si>
    <t>0.087</t>
  </si>
  <si>
    <t>3.995</t>
  </si>
  <si>
    <t>3.433</t>
  </si>
  <si>
    <t>3.786</t>
  </si>
  <si>
    <t>3.566</t>
  </si>
  <si>
    <t>3.171</t>
  </si>
  <si>
    <t>3.559</t>
  </si>
  <si>
    <t>4.361</t>
  </si>
  <si>
    <t>4.102</t>
  </si>
  <si>
    <t>4.136</t>
  </si>
  <si>
    <t>3.179</t>
  </si>
  <si>
    <t>3.475</t>
  </si>
  <si>
    <t>3.328</t>
  </si>
  <si>
    <t>1.5</t>
  </si>
  <si>
    <t>0.757</t>
  </si>
  <si>
    <t>1.513</t>
  </si>
  <si>
    <t>3.72</t>
  </si>
  <si>
    <t>1.642</t>
  </si>
  <si>
    <t>1.944</t>
  </si>
  <si>
    <t>0.115</t>
  </si>
  <si>
    <t>2.147</t>
  </si>
  <si>
    <t>1.176</t>
  </si>
  <si>
    <t>2.419</t>
  </si>
  <si>
    <t>0.504</t>
  </si>
  <si>
    <t>2.339</t>
  </si>
  <si>
    <t>4.056</t>
  </si>
  <si>
    <t>0.291</t>
  </si>
  <si>
    <t>0.912</t>
  </si>
  <si>
    <t>3.424</t>
  </si>
  <si>
    <t>0.572</t>
  </si>
  <si>
    <t>LRP8</t>
  </si>
  <si>
    <t>ENSG00000157193.10</t>
  </si>
  <si>
    <t>0.069</t>
  </si>
  <si>
    <t>0.17</t>
  </si>
  <si>
    <t>0.021</t>
  </si>
  <si>
    <t>1.226</t>
  </si>
  <si>
    <t>0.326</t>
  </si>
  <si>
    <t>1.23</t>
  </si>
  <si>
    <t>2.463</t>
  </si>
  <si>
    <t>1.775</t>
  </si>
  <si>
    <t>2.794</t>
  </si>
  <si>
    <t>3.289</t>
  </si>
  <si>
    <t>2.535</t>
  </si>
  <si>
    <t>2.323</t>
  </si>
  <si>
    <t>1.966</t>
  </si>
  <si>
    <t>2.356</t>
  </si>
  <si>
    <t>1.602</t>
  </si>
  <si>
    <t>1.581</t>
  </si>
  <si>
    <t>1.764</t>
  </si>
  <si>
    <t>1.314</t>
  </si>
  <si>
    <t>3.281</t>
  </si>
  <si>
    <t>2.014</t>
  </si>
  <si>
    <t>1.083</t>
  </si>
  <si>
    <t>0.149</t>
  </si>
  <si>
    <t>0.136</t>
  </si>
  <si>
    <t>1.991</t>
  </si>
  <si>
    <t>0.513</t>
  </si>
  <si>
    <t>0.905</t>
  </si>
  <si>
    <t>4.184</t>
  </si>
  <si>
    <t>0.762</t>
  </si>
  <si>
    <t>KCNK3</t>
  </si>
  <si>
    <t>ENSG00000171303.5</t>
  </si>
  <si>
    <t>1.166</t>
  </si>
  <si>
    <t>1.181</t>
  </si>
  <si>
    <t>7.117</t>
  </si>
  <si>
    <t>1.987</t>
  </si>
  <si>
    <t>2.918</t>
  </si>
  <si>
    <t>2.616</t>
  </si>
  <si>
    <t>0.19</t>
  </si>
  <si>
    <t>1.501</t>
  </si>
  <si>
    <t>0.26</t>
  </si>
  <si>
    <t>2.897</t>
  </si>
  <si>
    <t>2.895</t>
  </si>
  <si>
    <t>1.926</t>
  </si>
  <si>
    <t>1.7</t>
  </si>
  <si>
    <t>2.392</t>
  </si>
  <si>
    <t>0.683</t>
  </si>
  <si>
    <t>0.674</t>
  </si>
  <si>
    <t>1.947</t>
  </si>
  <si>
    <t>1.73</t>
  </si>
  <si>
    <t>2.17</t>
  </si>
  <si>
    <t>1.992</t>
  </si>
  <si>
    <t>2.699</t>
  </si>
  <si>
    <t>4.352</t>
  </si>
  <si>
    <t>3.643</t>
  </si>
  <si>
    <t>2.852</t>
  </si>
  <si>
    <t>0.979</t>
  </si>
  <si>
    <t>1.481</t>
  </si>
  <si>
    <t>1.531</t>
  </si>
  <si>
    <t>0.826</t>
  </si>
  <si>
    <t>NEK10</t>
  </si>
  <si>
    <t>ENSG00000163491.12</t>
  </si>
  <si>
    <t>0.129</t>
  </si>
  <si>
    <t>ADD1</t>
  </si>
  <si>
    <t>ENSG00000087274.12</t>
  </si>
  <si>
    <t>5.97</t>
  </si>
  <si>
    <t>5.749</t>
  </si>
  <si>
    <t>5.336</t>
  </si>
  <si>
    <t>6.248</t>
  </si>
  <si>
    <t>6.137</t>
  </si>
  <si>
    <t>6.447</t>
  </si>
  <si>
    <t>5.453</t>
  </si>
  <si>
    <t>5.5</t>
  </si>
  <si>
    <t>5.717</t>
  </si>
  <si>
    <t>5.77</t>
  </si>
  <si>
    <t>6.085</t>
  </si>
  <si>
    <t>6.207</t>
  </si>
  <si>
    <t>6.076</t>
  </si>
  <si>
    <t>5.887</t>
  </si>
  <si>
    <t>5.518</t>
  </si>
  <si>
    <t>5.51</t>
  </si>
  <si>
    <t>5.721</t>
  </si>
  <si>
    <t>5.845</t>
  </si>
  <si>
    <t>5.627</t>
  </si>
  <si>
    <t>5.457</t>
  </si>
  <si>
    <t>5.433</t>
  </si>
  <si>
    <t>6.204</t>
  </si>
  <si>
    <t>5.863</t>
  </si>
  <si>
    <t>6.273</t>
  </si>
  <si>
    <t>5.275</t>
  </si>
  <si>
    <t>6.286</t>
  </si>
  <si>
    <t>5.324</t>
  </si>
  <si>
    <t>5.199</t>
  </si>
  <si>
    <t>4.257</t>
  </si>
  <si>
    <t>5.949</t>
  </si>
  <si>
    <t>5.2</t>
  </si>
  <si>
    <t>5.421</t>
  </si>
  <si>
    <t>6.403</t>
  </si>
  <si>
    <t>4.416</t>
  </si>
  <si>
    <t>5.706</t>
  </si>
  <si>
    <t>5.277</t>
  </si>
  <si>
    <t>5.381</t>
  </si>
  <si>
    <t>5.83</t>
  </si>
  <si>
    <t>5.921</t>
  </si>
  <si>
    <t>5.516</t>
  </si>
  <si>
    <t>5.693</t>
  </si>
  <si>
    <t>5.291</t>
  </si>
  <si>
    <t>0.123</t>
  </si>
  <si>
    <t>HTT</t>
  </si>
  <si>
    <t>ENSG00000197386.6</t>
  </si>
  <si>
    <t>2.887</t>
  </si>
  <si>
    <t>2.547</t>
  </si>
  <si>
    <t>2.492</t>
  </si>
  <si>
    <t>2.572</t>
  </si>
  <si>
    <t>2.47</t>
  </si>
  <si>
    <t>2.227</t>
  </si>
  <si>
    <t>2.906</t>
  </si>
  <si>
    <t>3.193</t>
  </si>
  <si>
    <t>2.784</t>
  </si>
  <si>
    <t>3.787</t>
  </si>
  <si>
    <t>3.584</t>
  </si>
  <si>
    <t>3.322</t>
  </si>
  <si>
    <t>2.978</t>
  </si>
  <si>
    <t>2.82</t>
  </si>
  <si>
    <t>2.654</t>
  </si>
  <si>
    <t>2.326</t>
  </si>
  <si>
    <t>2.668</t>
  </si>
  <si>
    <t>4.638</t>
  </si>
  <si>
    <t>2.575</t>
  </si>
  <si>
    <t>2.705</t>
  </si>
  <si>
    <t>2.844</t>
  </si>
  <si>
    <t>2.888</t>
  </si>
  <si>
    <t>2.842</t>
  </si>
  <si>
    <t>1.769</t>
  </si>
  <si>
    <t>1.646</t>
  </si>
  <si>
    <t>1.962</t>
  </si>
  <si>
    <t>3.249</t>
  </si>
  <si>
    <t>2.574</t>
  </si>
  <si>
    <t>3.259</t>
  </si>
  <si>
    <t>3.401</t>
  </si>
  <si>
    <t>3.157</t>
  </si>
  <si>
    <t>3.244</t>
  </si>
  <si>
    <t>3.302</t>
  </si>
  <si>
    <t>3.065</t>
  </si>
  <si>
    <t>3.372</t>
  </si>
  <si>
    <t>2.709</t>
  </si>
  <si>
    <t>3.181</t>
  </si>
  <si>
    <t>2.009</t>
  </si>
  <si>
    <t>0.393</t>
  </si>
  <si>
    <t>POM121C</t>
  </si>
  <si>
    <t>ENSG00000135213.8</t>
  </si>
  <si>
    <t>2.894</t>
  </si>
  <si>
    <t>2.891</t>
  </si>
  <si>
    <t>2.806</t>
  </si>
  <si>
    <t>2.625</t>
  </si>
  <si>
    <t>2.67</t>
  </si>
  <si>
    <t>2.687</t>
  </si>
  <si>
    <t>1.771</t>
  </si>
  <si>
    <t>1.838</t>
  </si>
  <si>
    <t>2.137</t>
  </si>
  <si>
    <t>1.925</t>
  </si>
  <si>
    <t>3.158</t>
  </si>
  <si>
    <t>3.408</t>
  </si>
  <si>
    <t>2.556</t>
  </si>
  <si>
    <t>2.253</t>
  </si>
  <si>
    <t>1.967</t>
  </si>
  <si>
    <t>2.238</t>
  </si>
  <si>
    <t>2.078</t>
  </si>
  <si>
    <t>1.801</t>
  </si>
  <si>
    <t>1.71</t>
  </si>
  <si>
    <t>2.78</t>
  </si>
  <si>
    <t>3.619</t>
  </si>
  <si>
    <t>2.827</t>
  </si>
  <si>
    <t>2.595</t>
  </si>
  <si>
    <t>2.832</t>
  </si>
  <si>
    <t>2.717</t>
  </si>
  <si>
    <t>2.803</t>
  </si>
  <si>
    <t>2.148</t>
  </si>
  <si>
    <t>1.567</t>
  </si>
  <si>
    <t>1.948</t>
  </si>
  <si>
    <t>2.763</t>
  </si>
  <si>
    <t>2.647</t>
  </si>
  <si>
    <t>2.093</t>
  </si>
  <si>
    <t>2.922</t>
  </si>
  <si>
    <t>2.111</t>
  </si>
  <si>
    <t>2.953</t>
  </si>
  <si>
    <t>2.994</t>
  </si>
  <si>
    <t>2.871</t>
  </si>
  <si>
    <t>3.183</t>
  </si>
  <si>
    <t>2.681</t>
  </si>
  <si>
    <t>3.014</t>
  </si>
  <si>
    <t>2.235</t>
  </si>
  <si>
    <t>0.304</t>
  </si>
  <si>
    <t>CCDC71L</t>
  </si>
  <si>
    <t>ENSG00000253276.1</t>
  </si>
  <si>
    <t>3.2</t>
  </si>
  <si>
    <t>4.221</t>
  </si>
  <si>
    <t>2.086</t>
  </si>
  <si>
    <t>2.615</t>
  </si>
  <si>
    <t>3.405</t>
  </si>
  <si>
    <t>3.522</t>
  </si>
  <si>
    <t>0.85</t>
  </si>
  <si>
    <t>0.629</t>
  </si>
  <si>
    <t>0.67</t>
  </si>
  <si>
    <t>0.272</t>
  </si>
  <si>
    <t>0.562</t>
  </si>
  <si>
    <t>0.666</t>
  </si>
  <si>
    <t>0.727</t>
  </si>
  <si>
    <t>0.832</t>
  </si>
  <si>
    <t>0.357</t>
  </si>
  <si>
    <t>0.288</t>
  </si>
  <si>
    <t>4.146</t>
  </si>
  <si>
    <t>0.89</t>
  </si>
  <si>
    <t>2.857</t>
  </si>
  <si>
    <t>2.584</t>
  </si>
  <si>
    <t>2.93</t>
  </si>
  <si>
    <t>1.556</t>
  </si>
  <si>
    <t>2.809</t>
  </si>
  <si>
    <t>1.621</t>
  </si>
  <si>
    <t>0.584</t>
  </si>
  <si>
    <t>3.136</t>
  </si>
  <si>
    <t>3.502</t>
  </si>
  <si>
    <t>2.652</t>
  </si>
  <si>
    <t>0.15</t>
  </si>
  <si>
    <t>2.912</t>
  </si>
  <si>
    <t>1.241</t>
  </si>
  <si>
    <t>2.044</t>
  </si>
  <si>
    <t>1.184</t>
  </si>
  <si>
    <t>1.548</t>
  </si>
  <si>
    <t>2.87</t>
  </si>
  <si>
    <t>3.228</t>
  </si>
  <si>
    <t>2.729</t>
  </si>
  <si>
    <t>2.589</t>
  </si>
  <si>
    <t>2.285</t>
  </si>
  <si>
    <t>0.58</t>
  </si>
  <si>
    <t>NRG1</t>
  </si>
  <si>
    <t>ENSG00000157168.14</t>
  </si>
  <si>
    <t>0.515</t>
  </si>
  <si>
    <t>0.981</t>
  </si>
  <si>
    <t>RAD52</t>
  </si>
  <si>
    <t>ENSG00000002016.12</t>
  </si>
  <si>
    <t>1.941</t>
  </si>
  <si>
    <t>2.021</t>
  </si>
  <si>
    <t>1.754</t>
  </si>
  <si>
    <t>2.269</t>
  </si>
  <si>
    <t>2.157</t>
  </si>
  <si>
    <t>1.974</t>
  </si>
  <si>
    <t>1.655</t>
  </si>
  <si>
    <t>1.59</t>
  </si>
  <si>
    <t>2.719</t>
  </si>
  <si>
    <t>2.962</t>
  </si>
  <si>
    <t>2.013</t>
  </si>
  <si>
    <t>1.54</t>
  </si>
  <si>
    <t>1.523</t>
  </si>
  <si>
    <t>1.612</t>
  </si>
  <si>
    <t>1.332</t>
  </si>
  <si>
    <t>1.375</t>
  </si>
  <si>
    <t>1.61</t>
  </si>
  <si>
    <t>1.812</t>
  </si>
  <si>
    <t>2.494</t>
  </si>
  <si>
    <t>2.402</t>
  </si>
  <si>
    <t>2.327</t>
  </si>
  <si>
    <t>1.641</t>
  </si>
  <si>
    <t>2.286</t>
  </si>
  <si>
    <t>1.565</t>
  </si>
  <si>
    <t>1.134</t>
  </si>
  <si>
    <t>1.393</t>
  </si>
  <si>
    <t>2.007</t>
  </si>
  <si>
    <t>1.74</t>
  </si>
  <si>
    <t>1.713</t>
  </si>
  <si>
    <t>1.575</t>
  </si>
  <si>
    <t>2.521</t>
  </si>
  <si>
    <t>1.891</t>
  </si>
  <si>
    <t>1.684</t>
  </si>
  <si>
    <t>2.089</t>
  </si>
  <si>
    <t>1.84</t>
  </si>
  <si>
    <t>2.92</t>
  </si>
  <si>
    <t>0.16</t>
  </si>
  <si>
    <t>0.376</t>
  </si>
  <si>
    <t>PSMA4</t>
  </si>
  <si>
    <t>ENSG00000041357.11</t>
  </si>
  <si>
    <t>5.013</t>
  </si>
  <si>
    <t>4.919</t>
  </si>
  <si>
    <t>5.104</t>
  </si>
  <si>
    <t>4.666</t>
  </si>
  <si>
    <t>4.837</t>
  </si>
  <si>
    <t>4.644</t>
  </si>
  <si>
    <t>4.274</t>
  </si>
  <si>
    <t>3.951</t>
  </si>
  <si>
    <t>4.142</t>
  </si>
  <si>
    <t>3.924</t>
  </si>
  <si>
    <t>4.467</t>
  </si>
  <si>
    <t>4.309</t>
  </si>
  <si>
    <t>4.216</t>
  </si>
  <si>
    <t>4.355</t>
  </si>
  <si>
    <t>4.025</t>
  </si>
  <si>
    <t>4.347</t>
  </si>
  <si>
    <t>3.952</t>
  </si>
  <si>
    <t>3.811</t>
  </si>
  <si>
    <t>4.124</t>
  </si>
  <si>
    <t>5.252</t>
  </si>
  <si>
    <t>6.191</t>
  </si>
  <si>
    <t>5.064</t>
  </si>
  <si>
    <t>5.119</t>
  </si>
  <si>
    <t>4.874</t>
  </si>
  <si>
    <t>5.177</t>
  </si>
  <si>
    <t>4.884</t>
  </si>
  <si>
    <t>4.255</t>
  </si>
  <si>
    <t>4.348</t>
  </si>
  <si>
    <t>4.722</t>
  </si>
  <si>
    <t>5.079</t>
  </si>
  <si>
    <t>4.652</t>
  </si>
  <si>
    <t>4.962</t>
  </si>
  <si>
    <t>4.906</t>
  </si>
  <si>
    <t>3.797</t>
  </si>
  <si>
    <t>4.508</t>
  </si>
  <si>
    <t>4.797</t>
  </si>
  <si>
    <t>4.725</t>
  </si>
  <si>
    <t>5.216</t>
  </si>
  <si>
    <t>5.435</t>
  </si>
  <si>
    <t>4.769</t>
  </si>
  <si>
    <t>4.844</t>
  </si>
  <si>
    <t>3.644</t>
  </si>
  <si>
    <t>0.259</t>
  </si>
  <si>
    <t>CHRNA3</t>
  </si>
  <si>
    <t>ENSG00000080644.11</t>
  </si>
  <si>
    <t>2.682</t>
  </si>
  <si>
    <t>0.972</t>
  </si>
  <si>
    <t>1.477</t>
  </si>
  <si>
    <t>2.174</t>
  </si>
  <si>
    <t>1.464</t>
  </si>
  <si>
    <t>0.671</t>
  </si>
  <si>
    <t>0.473</t>
  </si>
  <si>
    <t>0.934</t>
  </si>
  <si>
    <t>CHRNA5</t>
  </si>
  <si>
    <t>ENSG00000169684.9</t>
  </si>
  <si>
    <t>0.205</t>
  </si>
  <si>
    <t>FURIN</t>
  </si>
  <si>
    <t>ENSG00000140564.6</t>
  </si>
  <si>
    <t>5.069</t>
  </si>
  <si>
    <t>5.241</t>
  </si>
  <si>
    <t>4.069</t>
  </si>
  <si>
    <t>4.555</t>
  </si>
  <si>
    <t>4.648</t>
  </si>
  <si>
    <t>4.414</t>
  </si>
  <si>
    <t>2.77</t>
  </si>
  <si>
    <t>3.215</t>
  </si>
  <si>
    <t>3.484</t>
  </si>
  <si>
    <t>4.312</t>
  </si>
  <si>
    <t>4.564</t>
  </si>
  <si>
    <t>3.897</t>
  </si>
  <si>
    <t>3.583</t>
  </si>
  <si>
    <t>3.323</t>
  </si>
  <si>
    <t>3.177</t>
  </si>
  <si>
    <t>3.188</t>
  </si>
  <si>
    <t>3.089</t>
  </si>
  <si>
    <t>3.168</t>
  </si>
  <si>
    <t>4.486</t>
  </si>
  <si>
    <t>3.856</t>
  </si>
  <si>
    <t>4.388</t>
  </si>
  <si>
    <t>4.521</t>
  </si>
  <si>
    <t>4.494</t>
  </si>
  <si>
    <t>4.427</t>
  </si>
  <si>
    <t>4.524</t>
  </si>
  <si>
    <t>4.551</t>
  </si>
  <si>
    <t>4.454</t>
  </si>
  <si>
    <t>6.827</t>
  </si>
  <si>
    <t>5.178</t>
  </si>
  <si>
    <t>4.479</t>
  </si>
  <si>
    <t>4.695</t>
  </si>
  <si>
    <t>5.619</t>
  </si>
  <si>
    <t>5.222</t>
  </si>
  <si>
    <t>5.439</t>
  </si>
  <si>
    <t>4.748</t>
  </si>
  <si>
    <t>5.41</t>
  </si>
  <si>
    <t>4.457</t>
  </si>
  <si>
    <t>5.568</t>
  </si>
  <si>
    <t>6.206</t>
  </si>
  <si>
    <t>0.355</t>
  </si>
  <si>
    <t>FES</t>
  </si>
  <si>
    <t>ENSG00000182511.7</t>
  </si>
  <si>
    <t>3.876</t>
  </si>
  <si>
    <t>4.167</t>
  </si>
  <si>
    <t>2.997</t>
  </si>
  <si>
    <t>3.356</t>
  </si>
  <si>
    <t>2.519</t>
  </si>
  <si>
    <t>1.832</t>
  </si>
  <si>
    <t>1.307</t>
  </si>
  <si>
    <t>1.143</t>
  </si>
  <si>
    <t>1.537</t>
  </si>
  <si>
    <t>0.175</t>
  </si>
  <si>
    <t>0.843</t>
  </si>
  <si>
    <t>1.946</t>
  </si>
  <si>
    <t>1.551</t>
  </si>
  <si>
    <t>1.222</t>
  </si>
  <si>
    <t>1.434</t>
  </si>
  <si>
    <t>1.344</t>
  </si>
  <si>
    <t>1.405</t>
  </si>
  <si>
    <t>1.705</t>
  </si>
  <si>
    <t>1.79</t>
  </si>
  <si>
    <t>2.971</t>
  </si>
  <si>
    <t>2.693</t>
  </si>
  <si>
    <t>3.03</t>
  </si>
  <si>
    <t>1.848</t>
  </si>
  <si>
    <t>2.875</t>
  </si>
  <si>
    <t>2.677</t>
  </si>
  <si>
    <t>2.462</t>
  </si>
  <si>
    <t>3.064</t>
  </si>
  <si>
    <t>4.351</t>
  </si>
  <si>
    <t>2.943</t>
  </si>
  <si>
    <t>0.945</t>
  </si>
  <si>
    <t>3.794</t>
  </si>
  <si>
    <t>1.617</t>
  </si>
  <si>
    <t>2.164</t>
  </si>
  <si>
    <t>2.113</t>
  </si>
  <si>
    <t>2.336</t>
  </si>
  <si>
    <t>2.99</t>
  </si>
  <si>
    <t>6.245</t>
  </si>
  <si>
    <t>2.406</t>
  </si>
  <si>
    <t>3.55</t>
  </si>
  <si>
    <t>0.622</t>
  </si>
  <si>
    <t>TXNL4B</t>
  </si>
  <si>
    <t>ENSG00000140830.4</t>
  </si>
  <si>
    <t>1.739</t>
  </si>
  <si>
    <t>2.288</t>
  </si>
  <si>
    <t>1.918</t>
  </si>
  <si>
    <t>1.443</t>
  </si>
  <si>
    <t>1.884</t>
  </si>
  <si>
    <t>1.49</t>
  </si>
  <si>
    <t>1.942</t>
  </si>
  <si>
    <t>2.385</t>
  </si>
  <si>
    <t>2.283</t>
  </si>
  <si>
    <t>2.069</t>
  </si>
  <si>
    <t>2.128</t>
  </si>
  <si>
    <t>1.708</t>
  </si>
  <si>
    <t>2.073</t>
  </si>
  <si>
    <t>2.156</t>
  </si>
  <si>
    <t>1.927</t>
  </si>
  <si>
    <t>1.853</t>
  </si>
  <si>
    <t>2.181</t>
  </si>
  <si>
    <t>2.734</t>
  </si>
  <si>
    <t>1.869</t>
  </si>
  <si>
    <t>1.88</t>
  </si>
  <si>
    <t>1.584</t>
  </si>
  <si>
    <t>1.542</t>
  </si>
  <si>
    <t>1.379</t>
  </si>
  <si>
    <t>2.346</t>
  </si>
  <si>
    <t>1.89</t>
  </si>
  <si>
    <t>1.822</t>
  </si>
  <si>
    <t>1.467</t>
  </si>
  <si>
    <t>1.709</t>
  </si>
  <si>
    <t>2.495</t>
  </si>
  <si>
    <t>2.056</t>
  </si>
  <si>
    <t>2.034</t>
  </si>
  <si>
    <t>2.271</t>
  </si>
  <si>
    <t>1.91</t>
  </si>
  <si>
    <t>2.144</t>
  </si>
  <si>
    <t>1.978</t>
  </si>
  <si>
    <t>0.314</t>
  </si>
  <si>
    <t>HP</t>
  </si>
  <si>
    <t>ENSG00000257017.4</t>
  </si>
  <si>
    <t>2.727</t>
  </si>
  <si>
    <t>7.366</t>
  </si>
  <si>
    <t>1.506</t>
  </si>
  <si>
    <t>2.632</t>
  </si>
  <si>
    <t>3.478</t>
  </si>
  <si>
    <t>0.212</t>
  </si>
  <si>
    <t>0.536</t>
  </si>
  <si>
    <t>0.777</t>
  </si>
  <si>
    <t>4.831</t>
  </si>
  <si>
    <t>0.971</t>
  </si>
  <si>
    <t>12.773</t>
  </si>
  <si>
    <t>5.01</t>
  </si>
  <si>
    <t>0.707</t>
  </si>
  <si>
    <t>2.968</t>
  </si>
  <si>
    <t>4.144</t>
  </si>
  <si>
    <t>0.042</t>
  </si>
  <si>
    <t>5.201</t>
  </si>
  <si>
    <t>5.834</t>
  </si>
  <si>
    <t>0.904</t>
  </si>
  <si>
    <t>HPR</t>
  </si>
  <si>
    <t>ENSG00000261701.2</t>
  </si>
  <si>
    <t>1.37</t>
  </si>
  <si>
    <t>0.055</t>
  </si>
  <si>
    <t>1.292</t>
  </si>
  <si>
    <t>0.936</t>
  </si>
  <si>
    <t>1.894</t>
  </si>
  <si>
    <t>1.616</t>
  </si>
  <si>
    <t>2.127</t>
  </si>
  <si>
    <t>1.471</t>
  </si>
  <si>
    <t>1.389</t>
  </si>
  <si>
    <t>1.334</t>
  </si>
  <si>
    <t>1.634</t>
  </si>
  <si>
    <t>2.114</t>
  </si>
  <si>
    <t>2.543</t>
  </si>
  <si>
    <t>2.714</t>
  </si>
  <si>
    <t>4.932</t>
  </si>
  <si>
    <t>7.54</t>
  </si>
  <si>
    <t>2.098</t>
  </si>
  <si>
    <t>0.899</t>
  </si>
  <si>
    <t>BECN1</t>
  </si>
  <si>
    <t>ENSG00000126581.8</t>
  </si>
  <si>
    <t>3.932</t>
  </si>
  <si>
    <t>3.954</t>
  </si>
  <si>
    <t>3.896</t>
  </si>
  <si>
    <t>3.906</t>
  </si>
  <si>
    <t>4.314</t>
  </si>
  <si>
    <t>3.368</t>
  </si>
  <si>
    <t>3.216</t>
  </si>
  <si>
    <t>3.331</t>
  </si>
  <si>
    <t>3.594</t>
  </si>
  <si>
    <t>3.312</t>
  </si>
  <si>
    <t>3.441</t>
  </si>
  <si>
    <t>3.642</t>
  </si>
  <si>
    <t>3.113</t>
  </si>
  <si>
    <t>3.213</t>
  </si>
  <si>
    <t>3.363</t>
  </si>
  <si>
    <t>3.219</t>
  </si>
  <si>
    <t>3.251</t>
  </si>
  <si>
    <t>4.4</t>
  </si>
  <si>
    <t>4.306</t>
  </si>
  <si>
    <t>4.333</t>
  </si>
  <si>
    <t>4.273</t>
  </si>
  <si>
    <t>3.844</t>
  </si>
  <si>
    <t>4.512</t>
  </si>
  <si>
    <t>3.562</t>
  </si>
  <si>
    <t>3.391</t>
  </si>
  <si>
    <t>3.818</t>
  </si>
  <si>
    <t>4.042</t>
  </si>
  <si>
    <t>4.227</t>
  </si>
  <si>
    <t>3.936</t>
  </si>
  <si>
    <t>3.101</t>
  </si>
  <si>
    <t>3.326</t>
  </si>
  <si>
    <t>3.781</t>
  </si>
  <si>
    <t>3.904</t>
  </si>
  <si>
    <t>4.178</t>
  </si>
  <si>
    <t>3.872</t>
  </si>
  <si>
    <t>4.071</t>
  </si>
  <si>
    <t>3.696</t>
  </si>
  <si>
    <t>3.782</t>
  </si>
  <si>
    <t>0.176</t>
  </si>
  <si>
    <t>CHRNA4</t>
  </si>
  <si>
    <t>ENSG00000101204.11</t>
  </si>
  <si>
    <t>1.224</t>
  </si>
  <si>
    <t>1.516</t>
  </si>
  <si>
    <t>2.104</t>
  </si>
  <si>
    <t>0.41</t>
  </si>
  <si>
    <t>0.914</t>
  </si>
  <si>
    <t>1.203</t>
  </si>
  <si>
    <t>2.054</t>
  </si>
  <si>
    <t>1.896</t>
  </si>
  <si>
    <t>1.486</t>
  </si>
  <si>
    <t>2.033</t>
  </si>
  <si>
    <t>0.557</t>
  </si>
  <si>
    <t>2.679</t>
  </si>
  <si>
    <t>4.311</t>
  </si>
  <si>
    <t>0.817</t>
  </si>
  <si>
    <t>0.893</t>
  </si>
  <si>
    <t>LAMA5</t>
  </si>
  <si>
    <t>ENSG00000130702.9</t>
  </si>
  <si>
    <t>4.757</t>
  </si>
  <si>
    <t>4.67</t>
  </si>
  <si>
    <t>3.589</t>
  </si>
  <si>
    <t>5.48</t>
  </si>
  <si>
    <t>5.804</t>
  </si>
  <si>
    <t>2.239</t>
  </si>
  <si>
    <t>2.305</t>
  </si>
  <si>
    <t>2.368</t>
  </si>
  <si>
    <t>2.223</t>
  </si>
  <si>
    <t>5.145</t>
  </si>
  <si>
    <t>5.544</t>
  </si>
  <si>
    <t>3.102</t>
  </si>
  <si>
    <t>2.414</t>
  </si>
  <si>
    <t>2.096</t>
  </si>
  <si>
    <t>2.435</t>
  </si>
  <si>
    <t>1.907</t>
  </si>
  <si>
    <t>2.457</t>
  </si>
  <si>
    <t>0.418</t>
  </si>
  <si>
    <t>5.96</t>
  </si>
  <si>
    <t>4.994</t>
  </si>
  <si>
    <t>5.478</t>
  </si>
  <si>
    <t>4.575</t>
  </si>
  <si>
    <t>5.243</t>
  </si>
  <si>
    <t>3.841</t>
  </si>
  <si>
    <t>3.806</t>
  </si>
  <si>
    <t>3.059</t>
  </si>
  <si>
    <t>5.558</t>
  </si>
  <si>
    <t>4.152</t>
  </si>
  <si>
    <t>2.453</t>
  </si>
  <si>
    <t>4.641</t>
  </si>
  <si>
    <t>3.944</t>
  </si>
  <si>
    <t>5.03</t>
  </si>
  <si>
    <t>4.764</t>
  </si>
  <si>
    <t>4.297</t>
  </si>
  <si>
    <t>4.133</t>
  </si>
  <si>
    <t>4.482</t>
  </si>
  <si>
    <t>5.073</t>
  </si>
  <si>
    <t>0.391</t>
  </si>
  <si>
    <t>CABLES2</t>
  </si>
  <si>
    <t>ENSG00000149679.7</t>
  </si>
  <si>
    <t>0.941</t>
  </si>
  <si>
    <t>0.906</t>
  </si>
  <si>
    <t>1.086</t>
  </si>
  <si>
    <t>0.744</t>
  </si>
  <si>
    <t>0.889</t>
  </si>
  <si>
    <t>0.636</t>
  </si>
  <si>
    <t>1.084</t>
  </si>
  <si>
    <t>1.24</t>
  </si>
  <si>
    <t>1.746</t>
  </si>
  <si>
    <t>1.296</t>
  </si>
  <si>
    <t>3.16</t>
  </si>
  <si>
    <t>3.386</t>
  </si>
  <si>
    <t>1.779</t>
  </si>
  <si>
    <t>1.293</t>
  </si>
  <si>
    <t>1.051</t>
  </si>
  <si>
    <t>1.193</t>
  </si>
  <si>
    <t>0.78</t>
  </si>
  <si>
    <t>2.483</t>
  </si>
  <si>
    <t>1.594</t>
  </si>
  <si>
    <t>1.133</t>
  </si>
  <si>
    <t>1.6</t>
  </si>
  <si>
    <t>2.52</t>
  </si>
  <si>
    <t>1.607</t>
  </si>
  <si>
    <t>0.639</t>
  </si>
  <si>
    <t>1.245</t>
  </si>
  <si>
    <t>1.277</t>
  </si>
  <si>
    <t>1.108</t>
  </si>
  <si>
    <t>1.299</t>
  </si>
  <si>
    <t>2.38</t>
  </si>
  <si>
    <t>1.412</t>
  </si>
  <si>
    <t>1.364</t>
  </si>
  <si>
    <t>1.877</t>
  </si>
  <si>
    <t>1.776</t>
  </si>
  <si>
    <t>1.447</t>
  </si>
  <si>
    <t>2.185</t>
  </si>
  <si>
    <t>1.298</t>
  </si>
  <si>
    <t>0.569</t>
  </si>
  <si>
    <t>Supplementary Table 5</t>
  </si>
  <si>
    <t>Tissue specificity of colocalized eGenes of parental lifesp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Tables_2021_05_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egend"/>
      <sheetName val="Supplementary Table 1"/>
      <sheetName val="Supplementary Table 2"/>
      <sheetName val="Supplementary Table 3"/>
      <sheetName val="Supplementary Table 4"/>
      <sheetName val="Supplementary Table 5"/>
      <sheetName val="Supplementary Table 6"/>
      <sheetName val="Supplementary Table 7"/>
      <sheetName val="Supplementary Table 8"/>
      <sheetName val="Supplementary Table 9"/>
      <sheetName val="Supplementary Table 10"/>
      <sheetName val="Supplementary Table 11"/>
      <sheetName val="Supplementary Table 12"/>
      <sheetName val="Supplementary Table 13"/>
      <sheetName val="Supplementary Table 14"/>
      <sheetName val="Supplementary Table 15"/>
      <sheetName val="Supplementary Table 16"/>
      <sheetName val="Supplementary Table 17"/>
      <sheetName val="Supplementary Table 18"/>
    </sheetNames>
    <sheetDataSet>
      <sheetData sheetId="0"/>
      <sheetData sheetId="1">
        <row r="1">
          <cell r="A1" t="str">
            <v>Gene</v>
          </cell>
          <cell r="B1" t="str">
            <v>Gene ID</v>
          </cell>
          <cell r="C1" t="str">
            <v>Chromosome band</v>
          </cell>
        </row>
        <row r="2">
          <cell r="A2" t="str">
            <v>AL355310.2</v>
          </cell>
          <cell r="B2" t="str">
            <v>ENSG00000228703.1</v>
          </cell>
          <cell r="C2" t="str">
            <v>1p13.3</v>
          </cell>
        </row>
        <row r="3">
          <cell r="A3" t="str">
            <v>CELSR2</v>
          </cell>
          <cell r="B3" t="str">
            <v>ENSG00000143126.7</v>
          </cell>
          <cell r="C3" t="str">
            <v>1p13.3</v>
          </cell>
        </row>
        <row r="4">
          <cell r="A4" t="str">
            <v>GSTM1</v>
          </cell>
          <cell r="B4" t="str">
            <v>ENSG00000134184.12</v>
          </cell>
          <cell r="C4" t="str">
            <v>1p13.3</v>
          </cell>
        </row>
        <row r="5">
          <cell r="A5" t="str">
            <v>PSRC1</v>
          </cell>
          <cell r="B5" t="str">
            <v>ENSG00000134222.16</v>
          </cell>
          <cell r="C5" t="str">
            <v>1p13.3</v>
          </cell>
        </row>
        <row r="6">
          <cell r="A6" t="str">
            <v>PSRC1</v>
          </cell>
          <cell r="B6" t="str">
            <v>ENSG00000134222.16</v>
          </cell>
          <cell r="C6" t="str">
            <v>1p13.3</v>
          </cell>
        </row>
        <row r="7">
          <cell r="A7" t="str">
            <v>PSRC1</v>
          </cell>
          <cell r="B7" t="str">
            <v>ENSG00000134222.16</v>
          </cell>
          <cell r="C7" t="str">
            <v>1p13.3</v>
          </cell>
        </row>
        <row r="8">
          <cell r="A8" t="str">
            <v>PSRC1</v>
          </cell>
          <cell r="B8" t="str">
            <v>ENSG00000134222.16</v>
          </cell>
          <cell r="C8" t="str">
            <v>1p13.3</v>
          </cell>
        </row>
        <row r="9">
          <cell r="A9" t="str">
            <v>PSRC1</v>
          </cell>
          <cell r="B9" t="str">
            <v>ENSG00000134222.16</v>
          </cell>
          <cell r="C9" t="str">
            <v>1p13.3</v>
          </cell>
        </row>
        <row r="10">
          <cell r="A10" t="str">
            <v>SORT1</v>
          </cell>
          <cell r="B10" t="str">
            <v>ENSG00000134243.11</v>
          </cell>
          <cell r="C10" t="str">
            <v>1p13.3</v>
          </cell>
        </row>
        <row r="11">
          <cell r="A11" t="str">
            <v>C1orf123</v>
          </cell>
          <cell r="B11" t="str">
            <v>ENSG00000162384.13</v>
          </cell>
          <cell r="C11" t="str">
            <v>1p32.3</v>
          </cell>
        </row>
        <row r="12">
          <cell r="A12" t="str">
            <v>LRP8</v>
          </cell>
          <cell r="B12" t="str">
            <v>ENSG00000157193.15</v>
          </cell>
          <cell r="C12" t="str">
            <v>1p32.3</v>
          </cell>
        </row>
        <row r="13">
          <cell r="A13" t="str">
            <v>LRP8</v>
          </cell>
          <cell r="B13" t="str">
            <v>ENSG00000157193.15</v>
          </cell>
          <cell r="C13" t="str">
            <v>1p32.3</v>
          </cell>
        </row>
        <row r="14">
          <cell r="A14" t="str">
            <v>AGBL5</v>
          </cell>
          <cell r="B14" t="str">
            <v>ENSG00000084693.15</v>
          </cell>
          <cell r="C14" t="str">
            <v>2p23.3</v>
          </cell>
        </row>
        <row r="15">
          <cell r="A15" t="str">
            <v>KCNK3</v>
          </cell>
          <cell r="B15" t="str">
            <v>ENSG00000171303.6</v>
          </cell>
          <cell r="C15" t="str">
            <v>2p23.3</v>
          </cell>
        </row>
        <row r="16">
          <cell r="A16" t="str">
            <v>ALS2</v>
          </cell>
          <cell r="B16" t="str">
            <v>ENSG00000003393.14</v>
          </cell>
          <cell r="C16" t="str">
            <v>2q33.1</v>
          </cell>
        </row>
        <row r="17">
          <cell r="A17" t="str">
            <v>NEK10</v>
          </cell>
          <cell r="B17" t="str">
            <v>ENSG00000163491.16</v>
          </cell>
          <cell r="C17" t="str">
            <v>3p24.1</v>
          </cell>
        </row>
        <row r="18">
          <cell r="A18" t="str">
            <v>ADD1</v>
          </cell>
          <cell r="B18" t="str">
            <v>ENSG00000087274.16</v>
          </cell>
          <cell r="C18" t="str">
            <v>4p16.3</v>
          </cell>
        </row>
        <row r="19">
          <cell r="A19" t="str">
            <v>ADD1</v>
          </cell>
          <cell r="B19" t="str">
            <v>ENSG00000087274.16</v>
          </cell>
          <cell r="C19" t="str">
            <v>4p16.3</v>
          </cell>
        </row>
        <row r="20">
          <cell r="A20" t="str">
            <v>ADD1</v>
          </cell>
          <cell r="B20" t="str">
            <v>ENSG00000087274.16</v>
          </cell>
          <cell r="C20" t="str">
            <v>4p16.3</v>
          </cell>
        </row>
        <row r="21">
          <cell r="A21" t="str">
            <v>GRK4</v>
          </cell>
          <cell r="B21" t="str">
            <v>ENSG00000125388.19</v>
          </cell>
          <cell r="C21" t="str">
            <v>4p16.3</v>
          </cell>
        </row>
        <row r="22">
          <cell r="A22" t="str">
            <v>GRK4</v>
          </cell>
          <cell r="B22" t="str">
            <v>ENSG00000125388.19</v>
          </cell>
          <cell r="C22" t="str">
            <v>4p16.3</v>
          </cell>
        </row>
        <row r="23">
          <cell r="A23" t="str">
            <v>GRK4</v>
          </cell>
          <cell r="B23" t="str">
            <v>ENSG00000125388.19</v>
          </cell>
          <cell r="C23" t="str">
            <v>4p16.3</v>
          </cell>
        </row>
        <row r="24">
          <cell r="A24" t="str">
            <v>GRK4</v>
          </cell>
          <cell r="B24" t="str">
            <v>ENSG00000125388.19</v>
          </cell>
          <cell r="C24" t="str">
            <v>4p16.3</v>
          </cell>
        </row>
        <row r="25">
          <cell r="A25" t="str">
            <v>GRK4</v>
          </cell>
          <cell r="B25" t="str">
            <v>ENSG00000125388.19</v>
          </cell>
          <cell r="C25" t="str">
            <v>4p16.3</v>
          </cell>
        </row>
        <row r="26">
          <cell r="A26" t="str">
            <v>GRK4</v>
          </cell>
          <cell r="B26" t="str">
            <v>ENSG00000125388.19</v>
          </cell>
          <cell r="C26" t="str">
            <v>4p16.3</v>
          </cell>
        </row>
        <row r="27">
          <cell r="A27" t="str">
            <v>GRK4</v>
          </cell>
          <cell r="B27" t="str">
            <v>ENSG00000125388.19</v>
          </cell>
          <cell r="C27" t="str">
            <v>4p16.3</v>
          </cell>
        </row>
        <row r="28">
          <cell r="A28" t="str">
            <v>GRK4</v>
          </cell>
          <cell r="B28" t="str">
            <v>ENSG00000125388.19</v>
          </cell>
          <cell r="C28" t="str">
            <v>4p16.3</v>
          </cell>
        </row>
        <row r="29">
          <cell r="A29" t="str">
            <v>GRK4</v>
          </cell>
          <cell r="B29" t="str">
            <v>ENSG00000125388.19</v>
          </cell>
          <cell r="C29" t="str">
            <v>4p16.3</v>
          </cell>
        </row>
        <row r="30">
          <cell r="A30" t="str">
            <v>GRK4</v>
          </cell>
          <cell r="B30" t="str">
            <v>ENSG00000125388.19</v>
          </cell>
          <cell r="C30" t="str">
            <v>4p16.3</v>
          </cell>
        </row>
        <row r="31">
          <cell r="A31" t="str">
            <v>GRK4</v>
          </cell>
          <cell r="B31" t="str">
            <v>ENSG00000125388.19</v>
          </cell>
          <cell r="C31" t="str">
            <v>4p16.3</v>
          </cell>
        </row>
        <row r="32">
          <cell r="A32" t="str">
            <v>GRK4</v>
          </cell>
          <cell r="B32" t="str">
            <v>ENSG00000125388.19</v>
          </cell>
          <cell r="C32" t="str">
            <v>4p16.3</v>
          </cell>
        </row>
        <row r="33">
          <cell r="A33" t="str">
            <v>GRK4</v>
          </cell>
          <cell r="B33" t="str">
            <v>ENSG00000125388.19</v>
          </cell>
          <cell r="C33" t="str">
            <v>4p16.3</v>
          </cell>
        </row>
        <row r="34">
          <cell r="A34" t="str">
            <v>GRK4</v>
          </cell>
          <cell r="B34" t="str">
            <v>ENSG00000125388.19</v>
          </cell>
          <cell r="C34" t="str">
            <v>4p16.3</v>
          </cell>
        </row>
        <row r="35">
          <cell r="A35" t="str">
            <v>GRK4</v>
          </cell>
          <cell r="B35" t="str">
            <v>ENSG00000125388.19</v>
          </cell>
          <cell r="C35" t="str">
            <v>4p16.3</v>
          </cell>
        </row>
        <row r="36">
          <cell r="A36" t="str">
            <v>GRK4</v>
          </cell>
          <cell r="B36" t="str">
            <v>ENSG00000125388.19</v>
          </cell>
          <cell r="C36" t="str">
            <v>4p16.3</v>
          </cell>
        </row>
        <row r="37">
          <cell r="A37" t="str">
            <v>GRK4</v>
          </cell>
          <cell r="B37" t="str">
            <v>ENSG00000125388.19</v>
          </cell>
          <cell r="C37" t="str">
            <v>4p16.3</v>
          </cell>
        </row>
        <row r="38">
          <cell r="A38" t="str">
            <v>GRK4</v>
          </cell>
          <cell r="B38" t="str">
            <v>ENSG00000125388.19</v>
          </cell>
          <cell r="C38" t="str">
            <v>4p16.3</v>
          </cell>
        </row>
        <row r="39">
          <cell r="A39" t="str">
            <v>GRK4</v>
          </cell>
          <cell r="B39" t="str">
            <v>ENSG00000125388.19</v>
          </cell>
          <cell r="C39" t="str">
            <v>4p16.3</v>
          </cell>
        </row>
        <row r="40">
          <cell r="A40" t="str">
            <v>GRK4</v>
          </cell>
          <cell r="B40" t="str">
            <v>ENSG00000125388.19</v>
          </cell>
          <cell r="C40" t="str">
            <v>4p16.3</v>
          </cell>
        </row>
        <row r="41">
          <cell r="A41" t="str">
            <v>GRK4</v>
          </cell>
          <cell r="B41" t="str">
            <v>ENSG00000125388.19</v>
          </cell>
          <cell r="C41" t="str">
            <v>4p16.3</v>
          </cell>
        </row>
        <row r="42">
          <cell r="A42" t="str">
            <v>GRK4</v>
          </cell>
          <cell r="B42" t="str">
            <v>ENSG00000125388.19</v>
          </cell>
          <cell r="C42" t="str">
            <v>4p16.3</v>
          </cell>
        </row>
        <row r="43">
          <cell r="A43" t="str">
            <v>GRK4</v>
          </cell>
          <cell r="B43" t="str">
            <v>ENSG00000125388.19</v>
          </cell>
          <cell r="C43" t="str">
            <v>4p16.3</v>
          </cell>
        </row>
        <row r="44">
          <cell r="A44" t="str">
            <v>HTT</v>
          </cell>
          <cell r="B44" t="str">
            <v>ENSG00000197386.10</v>
          </cell>
          <cell r="C44" t="str">
            <v>4p16.3</v>
          </cell>
        </row>
        <row r="45">
          <cell r="A45" t="str">
            <v>MSANTD1</v>
          </cell>
          <cell r="B45" t="str">
            <v>ENSG00000188981.10</v>
          </cell>
          <cell r="C45" t="str">
            <v>4p16.3</v>
          </cell>
        </row>
        <row r="46">
          <cell r="A46" t="str">
            <v>MSANTD1</v>
          </cell>
          <cell r="B46" t="str">
            <v>ENSG00000188981.10</v>
          </cell>
          <cell r="C46" t="str">
            <v>4p16.3</v>
          </cell>
        </row>
        <row r="47">
          <cell r="A47" t="str">
            <v>NOP14-AS1</v>
          </cell>
          <cell r="B47" t="str">
            <v>ENSG00000249673.6</v>
          </cell>
          <cell r="C47" t="str">
            <v>4p16.3</v>
          </cell>
        </row>
        <row r="48">
          <cell r="A48" t="str">
            <v>AC104596.1</v>
          </cell>
          <cell r="B48" t="str">
            <v>ENSG00000250326.1</v>
          </cell>
          <cell r="C48" t="str">
            <v>4q31.21</v>
          </cell>
        </row>
        <row r="49">
          <cell r="A49" t="str">
            <v>CRIP3</v>
          </cell>
          <cell r="B49" t="str">
            <v>ENSG00000146215.13</v>
          </cell>
          <cell r="C49" t="str">
            <v>6p21.1</v>
          </cell>
        </row>
        <row r="50">
          <cell r="A50" t="str">
            <v>LRRC73</v>
          </cell>
          <cell r="B50" t="str">
            <v>ENSG00000204052.4</v>
          </cell>
          <cell r="C50" t="str">
            <v>6p21.1</v>
          </cell>
        </row>
        <row r="51">
          <cell r="A51" t="str">
            <v>ZNF318</v>
          </cell>
          <cell r="B51" t="str">
            <v>ENSG00000171467.15</v>
          </cell>
          <cell r="C51" t="str">
            <v>6p21.1</v>
          </cell>
        </row>
        <row r="52">
          <cell r="A52" t="str">
            <v>PSMB8</v>
          </cell>
          <cell r="B52" t="str">
            <v>ENSG00000204264.8</v>
          </cell>
          <cell r="C52" t="str">
            <v>6p21.32</v>
          </cell>
        </row>
        <row r="53">
          <cell r="A53" t="str">
            <v>PSORS1C1</v>
          </cell>
          <cell r="B53" t="str">
            <v>ENSG00000204540.10</v>
          </cell>
          <cell r="C53" t="str">
            <v>6p21.33</v>
          </cell>
        </row>
        <row r="54">
          <cell r="A54" t="str">
            <v>HIST1H4H</v>
          </cell>
          <cell r="B54" t="str">
            <v>ENSG00000158406.4</v>
          </cell>
          <cell r="C54" t="str">
            <v>6p22.2</v>
          </cell>
        </row>
        <row r="55">
          <cell r="A55" t="str">
            <v>SLC22A1</v>
          </cell>
          <cell r="B55" t="str">
            <v>ENSG00000175003.12</v>
          </cell>
          <cell r="C55" t="str">
            <v>6q25.3</v>
          </cell>
        </row>
        <row r="56">
          <cell r="A56" t="str">
            <v>SLC22A1</v>
          </cell>
          <cell r="B56" t="str">
            <v>ENSG00000175003.12</v>
          </cell>
          <cell r="C56" t="str">
            <v>6q25.3</v>
          </cell>
        </row>
        <row r="57">
          <cell r="A57" t="str">
            <v>SLC22A1</v>
          </cell>
          <cell r="B57" t="str">
            <v>ENSG00000175003.12</v>
          </cell>
          <cell r="C57" t="str">
            <v>6q25.3</v>
          </cell>
        </row>
        <row r="58">
          <cell r="A58" t="str">
            <v>SLC22A1</v>
          </cell>
          <cell r="B58" t="str">
            <v>ENSG00000175003.12</v>
          </cell>
          <cell r="C58" t="str">
            <v>6q25.3</v>
          </cell>
        </row>
        <row r="59">
          <cell r="A59" t="str">
            <v>SLC22A2</v>
          </cell>
          <cell r="B59" t="str">
            <v>ENSG00000112499.12</v>
          </cell>
          <cell r="C59" t="str">
            <v>6q25.3</v>
          </cell>
        </row>
        <row r="60">
          <cell r="A60" t="str">
            <v>SLC22A3</v>
          </cell>
          <cell r="B60" t="str">
            <v>ENSG00000146477.5</v>
          </cell>
          <cell r="C60" t="str">
            <v>6q25.3</v>
          </cell>
        </row>
        <row r="61">
          <cell r="A61" t="str">
            <v>SLC22A3</v>
          </cell>
          <cell r="B61" t="str">
            <v>ENSG00000146477.5</v>
          </cell>
          <cell r="C61" t="str">
            <v>6q25.3</v>
          </cell>
        </row>
        <row r="62">
          <cell r="A62" t="str">
            <v>LPA</v>
          </cell>
          <cell r="B62" t="str">
            <v>ENSG00000198670.11</v>
          </cell>
          <cell r="C62" t="str">
            <v>6q26</v>
          </cell>
        </row>
        <row r="63">
          <cell r="A63" t="str">
            <v>AOAH</v>
          </cell>
          <cell r="B63" t="str">
            <v>ENSG00000136250.11</v>
          </cell>
          <cell r="C63" t="str">
            <v>7p14.2</v>
          </cell>
        </row>
        <row r="64">
          <cell r="A64" t="str">
            <v>POM121C</v>
          </cell>
          <cell r="B64" t="str">
            <v>ENSG00000272391.5</v>
          </cell>
          <cell r="C64" t="str">
            <v>7q11.23</v>
          </cell>
        </row>
        <row r="65">
          <cell r="A65" t="str">
            <v>POM121C</v>
          </cell>
          <cell r="B65" t="str">
            <v>ENSG00000272391.5</v>
          </cell>
          <cell r="C65" t="str">
            <v>7q11.23</v>
          </cell>
        </row>
        <row r="66">
          <cell r="A66" t="str">
            <v>POM121C</v>
          </cell>
          <cell r="B66" t="str">
            <v>ENSG00000272391.5</v>
          </cell>
          <cell r="C66" t="str">
            <v>7q11.23</v>
          </cell>
        </row>
        <row r="67">
          <cell r="A67" t="str">
            <v>POM121C</v>
          </cell>
          <cell r="B67" t="str">
            <v>ENSG00000272391.5</v>
          </cell>
          <cell r="C67" t="str">
            <v>7q11.23</v>
          </cell>
        </row>
        <row r="68">
          <cell r="A68" t="str">
            <v>POM121C</v>
          </cell>
          <cell r="B68" t="str">
            <v>ENSG00000272391.5</v>
          </cell>
          <cell r="C68" t="str">
            <v>7q11.23</v>
          </cell>
        </row>
        <row r="69">
          <cell r="A69" t="str">
            <v>POM121C</v>
          </cell>
          <cell r="B69" t="str">
            <v>ENSG00000272391.5</v>
          </cell>
          <cell r="C69" t="str">
            <v>7q11.23</v>
          </cell>
        </row>
        <row r="70">
          <cell r="A70" t="str">
            <v>POM121C</v>
          </cell>
          <cell r="B70" t="str">
            <v>ENSG00000272391.5</v>
          </cell>
          <cell r="C70" t="str">
            <v>7q11.23</v>
          </cell>
        </row>
        <row r="71">
          <cell r="A71" t="str">
            <v>POM121C</v>
          </cell>
          <cell r="B71" t="str">
            <v>ENSG00000272391.5</v>
          </cell>
          <cell r="C71" t="str">
            <v>7q11.23</v>
          </cell>
        </row>
        <row r="72">
          <cell r="A72" t="str">
            <v>ATP5MF</v>
          </cell>
          <cell r="B72" t="str">
            <v>ENSG00000241468.7</v>
          </cell>
          <cell r="C72" t="str">
            <v>7q22.1</v>
          </cell>
        </row>
        <row r="73">
          <cell r="A73" t="str">
            <v>SPDYE2</v>
          </cell>
          <cell r="B73" t="str">
            <v>ENSG00000205238.9</v>
          </cell>
          <cell r="C73" t="str">
            <v>7q22.1</v>
          </cell>
        </row>
        <row r="74">
          <cell r="A74" t="str">
            <v>ZKSCAN5</v>
          </cell>
          <cell r="B74" t="str">
            <v>ENSG00000196652.11</v>
          </cell>
          <cell r="C74" t="str">
            <v>7q22.1</v>
          </cell>
        </row>
        <row r="75">
          <cell r="A75" t="str">
            <v>CCDC71L</v>
          </cell>
          <cell r="B75" t="str">
            <v>ENSG00000253276.2</v>
          </cell>
          <cell r="C75" t="str">
            <v>7q22.3</v>
          </cell>
        </row>
        <row r="76">
          <cell r="A76" t="str">
            <v>NRG1</v>
          </cell>
          <cell r="B76" t="str">
            <v>ENSG00000157168.18</v>
          </cell>
          <cell r="C76" t="str">
            <v>8p12</v>
          </cell>
        </row>
        <row r="77">
          <cell r="A77" t="str">
            <v>CHRNA2</v>
          </cell>
          <cell r="B77" t="str">
            <v>ENSG00000120903.12</v>
          </cell>
          <cell r="C77" t="str">
            <v>8p21.2</v>
          </cell>
        </row>
        <row r="78">
          <cell r="A78" t="str">
            <v>CHRNA2</v>
          </cell>
          <cell r="B78" t="str">
            <v>ENSG00000120903.12</v>
          </cell>
          <cell r="C78" t="str">
            <v>8p21.2</v>
          </cell>
        </row>
        <row r="79">
          <cell r="A79" t="str">
            <v>AL359922.2</v>
          </cell>
          <cell r="B79" t="str">
            <v>ENSG00000265194.1</v>
          </cell>
          <cell r="C79" t="str">
            <v>9p21.3</v>
          </cell>
        </row>
        <row r="80">
          <cell r="A80" t="str">
            <v>CDKN2B</v>
          </cell>
          <cell r="B80" t="str">
            <v>ENSG00000147883.10</v>
          </cell>
          <cell r="C80" t="str">
            <v>9p21.3</v>
          </cell>
        </row>
        <row r="81">
          <cell r="A81" t="str">
            <v>RMI1</v>
          </cell>
          <cell r="B81" t="str">
            <v>ENSG00000178966.16</v>
          </cell>
          <cell r="C81" t="str">
            <v>9q21.32</v>
          </cell>
        </row>
        <row r="82">
          <cell r="A82" t="str">
            <v>ABO</v>
          </cell>
          <cell r="B82" t="str">
            <v>ENSG00000175164.13</v>
          </cell>
          <cell r="C82" t="str">
            <v>9q34.2</v>
          </cell>
        </row>
        <row r="83">
          <cell r="A83" t="str">
            <v>MARCH8</v>
          </cell>
          <cell r="B83" t="str">
            <v>ENSG00000165406.15</v>
          </cell>
          <cell r="C83" t="str">
            <v>10q11.22</v>
          </cell>
        </row>
        <row r="84">
          <cell r="A84" t="str">
            <v>RAD52</v>
          </cell>
          <cell r="B84" t="str">
            <v>ENSG00000002016.17</v>
          </cell>
          <cell r="C84" t="str">
            <v>12p13.33</v>
          </cell>
        </row>
        <row r="85">
          <cell r="A85" t="str">
            <v>RAD52</v>
          </cell>
          <cell r="B85" t="str">
            <v>ENSG00000002016.17</v>
          </cell>
          <cell r="C85" t="str">
            <v>12p13.33</v>
          </cell>
        </row>
        <row r="86">
          <cell r="A86" t="str">
            <v>RAD52</v>
          </cell>
          <cell r="B86" t="str">
            <v>ENSG00000002016.17</v>
          </cell>
          <cell r="C86" t="str">
            <v>12p13.33</v>
          </cell>
        </row>
        <row r="87">
          <cell r="A87" t="str">
            <v>RAD52</v>
          </cell>
          <cell r="B87" t="str">
            <v>ENSG00000002016.17</v>
          </cell>
          <cell r="C87" t="str">
            <v>12p13.33</v>
          </cell>
        </row>
        <row r="88">
          <cell r="A88" t="str">
            <v>RAD52</v>
          </cell>
          <cell r="B88" t="str">
            <v>ENSG00000002016.17</v>
          </cell>
          <cell r="C88" t="str">
            <v>12p13.33</v>
          </cell>
        </row>
        <row r="89">
          <cell r="A89" t="str">
            <v>CUX2</v>
          </cell>
          <cell r="B89" t="str">
            <v>ENSG00000111249.13</v>
          </cell>
          <cell r="C89" t="str">
            <v>12q24.11</v>
          </cell>
        </row>
        <row r="90">
          <cell r="A90" t="str">
            <v>LINC01405</v>
          </cell>
          <cell r="B90" t="str">
            <v>ENSG00000185847.7</v>
          </cell>
          <cell r="C90" t="str">
            <v>12q24.11</v>
          </cell>
        </row>
        <row r="91">
          <cell r="A91" t="str">
            <v>LINC01405</v>
          </cell>
          <cell r="B91" t="str">
            <v>ENSG00000185847.7</v>
          </cell>
          <cell r="C91" t="str">
            <v>12q24.11</v>
          </cell>
        </row>
        <row r="92">
          <cell r="A92" t="str">
            <v>PPP1CC</v>
          </cell>
          <cell r="B92" t="str">
            <v>ENSG00000186298.11</v>
          </cell>
          <cell r="C92" t="str">
            <v>12q24.11</v>
          </cell>
        </row>
        <row r="93">
          <cell r="A93" t="str">
            <v>ALDH2</v>
          </cell>
          <cell r="B93" t="str">
            <v>ENSG00000111275.12</v>
          </cell>
          <cell r="C93" t="str">
            <v>12q24.12</v>
          </cell>
        </row>
        <row r="94">
          <cell r="A94" t="str">
            <v>ATXN2-AS</v>
          </cell>
          <cell r="B94" t="str">
            <v>ENSG00000258099.1</v>
          </cell>
          <cell r="C94" t="str">
            <v>12q24.12</v>
          </cell>
        </row>
        <row r="95">
          <cell r="A95" t="str">
            <v>SH2B3</v>
          </cell>
          <cell r="B95" t="str">
            <v>ENSG00000111252.10</v>
          </cell>
          <cell r="C95" t="str">
            <v>12q24.12</v>
          </cell>
        </row>
        <row r="96">
          <cell r="A96" t="str">
            <v>AL356740.1</v>
          </cell>
          <cell r="B96" t="str">
            <v>ENSG00000267868.1</v>
          </cell>
          <cell r="C96" t="str">
            <v>13q34</v>
          </cell>
        </row>
        <row r="97">
          <cell r="A97" t="str">
            <v>RPS6KL1</v>
          </cell>
          <cell r="B97" t="str">
            <v>ENSG00000198208.11</v>
          </cell>
          <cell r="C97" t="str">
            <v>14q24.3</v>
          </cell>
        </row>
        <row r="98">
          <cell r="A98" t="str">
            <v>LINGO1</v>
          </cell>
          <cell r="B98" t="str">
            <v>ENSG00000169783.12</v>
          </cell>
          <cell r="C98" t="str">
            <v>15q24.3</v>
          </cell>
        </row>
        <row r="99">
          <cell r="A99" t="str">
            <v>AC027228.2</v>
          </cell>
          <cell r="B99" t="str">
            <v>ENSG00000261762.1</v>
          </cell>
          <cell r="C99" t="str">
            <v>15q25.1</v>
          </cell>
        </row>
        <row r="100">
          <cell r="A100" t="str">
            <v>CHRNA3</v>
          </cell>
          <cell r="B100" t="str">
            <v>ENSG00000080644.15</v>
          </cell>
          <cell r="C100" t="str">
            <v>15q25.1</v>
          </cell>
        </row>
        <row r="101">
          <cell r="A101" t="str">
            <v>CHRNA3</v>
          </cell>
          <cell r="B101" t="str">
            <v>ENSG00000080644.15</v>
          </cell>
          <cell r="C101" t="str">
            <v>15q25.1</v>
          </cell>
        </row>
        <row r="102">
          <cell r="A102" t="str">
            <v>CHRNA5</v>
          </cell>
          <cell r="B102" t="str">
            <v>ENSG00000169684.13</v>
          </cell>
          <cell r="C102" t="str">
            <v>15q25.1</v>
          </cell>
        </row>
        <row r="103">
          <cell r="A103" t="str">
            <v>CHRNA5</v>
          </cell>
          <cell r="B103" t="str">
            <v>ENSG00000169684.13</v>
          </cell>
          <cell r="C103" t="str">
            <v>15q25.1</v>
          </cell>
        </row>
        <row r="104">
          <cell r="A104" t="str">
            <v>CHRNA5</v>
          </cell>
          <cell r="B104" t="str">
            <v>ENSG00000169684.13</v>
          </cell>
          <cell r="C104" t="str">
            <v>15q25.1</v>
          </cell>
        </row>
        <row r="105">
          <cell r="A105" t="str">
            <v>CHRNA5</v>
          </cell>
          <cell r="B105" t="str">
            <v>ENSG00000169684.13</v>
          </cell>
          <cell r="C105" t="str">
            <v>15q25.1</v>
          </cell>
        </row>
        <row r="106">
          <cell r="A106" t="str">
            <v>HYKK</v>
          </cell>
          <cell r="B106" t="str">
            <v>ENSG00000188266.13</v>
          </cell>
          <cell r="C106" t="str">
            <v>15q25.1</v>
          </cell>
        </row>
        <row r="107">
          <cell r="A107" t="str">
            <v>IREB2</v>
          </cell>
          <cell r="B107" t="str">
            <v>ENSG00000136381.12</v>
          </cell>
          <cell r="C107" t="str">
            <v>15q25.1</v>
          </cell>
        </row>
        <row r="108">
          <cell r="A108" t="str">
            <v>IREB2</v>
          </cell>
          <cell r="B108" t="str">
            <v>ENSG00000136381.12</v>
          </cell>
          <cell r="C108" t="str">
            <v>15q25.1</v>
          </cell>
        </row>
        <row r="109">
          <cell r="A109" t="str">
            <v>PSMA4</v>
          </cell>
          <cell r="B109" t="str">
            <v>ENSG00000041357.15</v>
          </cell>
          <cell r="C109" t="str">
            <v>15q25.1</v>
          </cell>
        </row>
        <row r="110">
          <cell r="A110" t="str">
            <v>PSMA4</v>
          </cell>
          <cell r="B110" t="str">
            <v>ENSG00000041357.15</v>
          </cell>
          <cell r="C110" t="str">
            <v>15q25.1</v>
          </cell>
        </row>
        <row r="111">
          <cell r="A111" t="str">
            <v>PSMA4</v>
          </cell>
          <cell r="B111" t="str">
            <v>ENSG00000041357.15</v>
          </cell>
          <cell r="C111" t="str">
            <v>15q25.1</v>
          </cell>
        </row>
        <row r="112">
          <cell r="A112" t="str">
            <v>PSMA4</v>
          </cell>
          <cell r="B112" t="str">
            <v>ENSG00000041357.15</v>
          </cell>
          <cell r="C112" t="str">
            <v>15q25.1</v>
          </cell>
        </row>
        <row r="113">
          <cell r="A113" t="str">
            <v>PSMA4</v>
          </cell>
          <cell r="B113" t="str">
            <v>ENSG00000041357.15</v>
          </cell>
          <cell r="C113" t="str">
            <v>15q25.1</v>
          </cell>
        </row>
        <row r="114">
          <cell r="A114" t="str">
            <v>PSMA4</v>
          </cell>
          <cell r="B114" t="str">
            <v>ENSG00000041357.15</v>
          </cell>
          <cell r="C114" t="str">
            <v>15q25.1</v>
          </cell>
        </row>
        <row r="115">
          <cell r="A115" t="str">
            <v>PSMA4</v>
          </cell>
          <cell r="B115" t="str">
            <v>ENSG00000041357.15</v>
          </cell>
          <cell r="C115" t="str">
            <v>15q25.1</v>
          </cell>
        </row>
        <row r="116">
          <cell r="A116" t="str">
            <v>FES</v>
          </cell>
          <cell r="B116" t="str">
            <v>ENSG00000182511.11</v>
          </cell>
          <cell r="C116" t="str">
            <v>15q26.1</v>
          </cell>
        </row>
        <row r="117">
          <cell r="A117" t="str">
            <v>FES</v>
          </cell>
          <cell r="B117" t="str">
            <v>ENSG00000182511.11</v>
          </cell>
          <cell r="C117" t="str">
            <v>15q26.1</v>
          </cell>
        </row>
        <row r="118">
          <cell r="A118" t="str">
            <v>FES</v>
          </cell>
          <cell r="B118" t="str">
            <v>ENSG00000182511.11</v>
          </cell>
          <cell r="C118" t="str">
            <v>15q26.1</v>
          </cell>
        </row>
        <row r="119">
          <cell r="A119" t="str">
            <v>FES</v>
          </cell>
          <cell r="B119" t="str">
            <v>ENSG00000182511.11</v>
          </cell>
          <cell r="C119" t="str">
            <v>15q26.1</v>
          </cell>
        </row>
        <row r="120">
          <cell r="A120" t="str">
            <v>FES</v>
          </cell>
          <cell r="B120" t="str">
            <v>ENSG00000182511.11</v>
          </cell>
          <cell r="C120" t="str">
            <v>15q26.1</v>
          </cell>
        </row>
        <row r="121">
          <cell r="A121" t="str">
            <v>FES</v>
          </cell>
          <cell r="B121" t="str">
            <v>ENSG00000182511.11</v>
          </cell>
          <cell r="C121" t="str">
            <v>15q26.1</v>
          </cell>
        </row>
        <row r="122">
          <cell r="A122" t="str">
            <v>FES</v>
          </cell>
          <cell r="B122" t="str">
            <v>ENSG00000182511.11</v>
          </cell>
          <cell r="C122" t="str">
            <v>15q26.1</v>
          </cell>
        </row>
        <row r="123">
          <cell r="A123" t="str">
            <v>FES</v>
          </cell>
          <cell r="B123" t="str">
            <v>ENSG00000182511.11</v>
          </cell>
          <cell r="C123" t="str">
            <v>15q26.1</v>
          </cell>
        </row>
        <row r="124">
          <cell r="A124" t="str">
            <v>FES</v>
          </cell>
          <cell r="B124" t="str">
            <v>ENSG00000182511.11</v>
          </cell>
          <cell r="C124" t="str">
            <v>15q26.1</v>
          </cell>
        </row>
        <row r="125">
          <cell r="A125" t="str">
            <v>FES</v>
          </cell>
          <cell r="B125" t="str">
            <v>ENSG00000182511.11</v>
          </cell>
          <cell r="C125" t="str">
            <v>15q26.1</v>
          </cell>
        </row>
        <row r="126">
          <cell r="A126" t="str">
            <v>FES</v>
          </cell>
          <cell r="B126" t="str">
            <v>ENSG00000182511.11</v>
          </cell>
          <cell r="C126" t="str">
            <v>15q26.1</v>
          </cell>
        </row>
        <row r="127">
          <cell r="A127" t="str">
            <v>FES</v>
          </cell>
          <cell r="B127" t="str">
            <v>ENSG00000182511.11</v>
          </cell>
          <cell r="C127" t="str">
            <v>15q26.1</v>
          </cell>
        </row>
        <row r="128">
          <cell r="A128" t="str">
            <v>FES</v>
          </cell>
          <cell r="B128" t="str">
            <v>ENSG00000182511.11</v>
          </cell>
          <cell r="C128" t="str">
            <v>15q26.1</v>
          </cell>
        </row>
        <row r="129">
          <cell r="A129" t="str">
            <v>FES</v>
          </cell>
          <cell r="B129" t="str">
            <v>ENSG00000182511.11</v>
          </cell>
          <cell r="C129" t="str">
            <v>15q26.1</v>
          </cell>
        </row>
        <row r="130">
          <cell r="A130" t="str">
            <v>FURIN</v>
          </cell>
          <cell r="B130" t="str">
            <v>ENSG00000140564.11</v>
          </cell>
          <cell r="C130" t="str">
            <v>15q26.1</v>
          </cell>
        </row>
        <row r="131">
          <cell r="A131" t="str">
            <v>FURIN</v>
          </cell>
          <cell r="B131" t="str">
            <v>ENSG00000140564.11</v>
          </cell>
          <cell r="C131" t="str">
            <v>15q26.1</v>
          </cell>
        </row>
        <row r="132">
          <cell r="A132" t="str">
            <v>FURIN</v>
          </cell>
          <cell r="B132" t="str">
            <v>ENSG00000140564.11</v>
          </cell>
          <cell r="C132" t="str">
            <v>15q26.1</v>
          </cell>
        </row>
        <row r="133">
          <cell r="A133" t="str">
            <v>HP</v>
          </cell>
          <cell r="B133" t="str">
            <v>ENSG00000257017.8</v>
          </cell>
          <cell r="C133" t="str">
            <v>16q22.2</v>
          </cell>
        </row>
        <row r="134">
          <cell r="A134" t="str">
            <v>HP</v>
          </cell>
          <cell r="B134" t="str">
            <v>ENSG00000257017.8</v>
          </cell>
          <cell r="C134" t="str">
            <v>16q22.2</v>
          </cell>
        </row>
        <row r="135">
          <cell r="A135" t="str">
            <v>HP</v>
          </cell>
          <cell r="B135" t="str">
            <v>ENSG00000257017.8</v>
          </cell>
          <cell r="C135" t="str">
            <v>16q22.2</v>
          </cell>
        </row>
        <row r="136">
          <cell r="A136" t="str">
            <v>HP</v>
          </cell>
          <cell r="B136" t="str">
            <v>ENSG00000257017.8</v>
          </cell>
          <cell r="C136" t="str">
            <v>16q22.2</v>
          </cell>
        </row>
        <row r="137">
          <cell r="A137" t="str">
            <v>HP</v>
          </cell>
          <cell r="B137" t="str">
            <v>ENSG00000257017.8</v>
          </cell>
          <cell r="C137" t="str">
            <v>16q22.2</v>
          </cell>
        </row>
        <row r="138">
          <cell r="A138" t="str">
            <v>HPR</v>
          </cell>
          <cell r="B138" t="str">
            <v>ENSG00000261701.6</v>
          </cell>
          <cell r="C138" t="str">
            <v>16q22.2</v>
          </cell>
        </row>
        <row r="139">
          <cell r="A139" t="str">
            <v>HPR</v>
          </cell>
          <cell r="B139" t="str">
            <v>ENSG00000261701.6</v>
          </cell>
          <cell r="C139" t="str">
            <v>16q22.2</v>
          </cell>
        </row>
        <row r="140">
          <cell r="A140" t="str">
            <v>HPR</v>
          </cell>
          <cell r="B140" t="str">
            <v>ENSG00000261701.6</v>
          </cell>
          <cell r="C140" t="str">
            <v>16q22.2</v>
          </cell>
        </row>
        <row r="141">
          <cell r="A141" t="str">
            <v>HPR</v>
          </cell>
          <cell r="B141" t="str">
            <v>ENSG00000261701.6</v>
          </cell>
          <cell r="C141" t="str">
            <v>16q22.2</v>
          </cell>
        </row>
        <row r="142">
          <cell r="A142" t="str">
            <v>HPR</v>
          </cell>
          <cell r="B142" t="str">
            <v>ENSG00000261701.6</v>
          </cell>
          <cell r="C142" t="str">
            <v>16q22.2</v>
          </cell>
        </row>
        <row r="143">
          <cell r="A143" t="str">
            <v>HPR</v>
          </cell>
          <cell r="B143" t="str">
            <v>ENSG00000261701.6</v>
          </cell>
          <cell r="C143" t="str">
            <v>16q22.2</v>
          </cell>
        </row>
        <row r="144">
          <cell r="A144" t="str">
            <v>HPR</v>
          </cell>
          <cell r="B144" t="str">
            <v>ENSG00000261701.6</v>
          </cell>
          <cell r="C144" t="str">
            <v>16q22.2</v>
          </cell>
        </row>
        <row r="145">
          <cell r="A145" t="str">
            <v>HPR</v>
          </cell>
          <cell r="B145" t="str">
            <v>ENSG00000261701.6</v>
          </cell>
          <cell r="C145" t="str">
            <v>16q22.2</v>
          </cell>
        </row>
        <row r="146">
          <cell r="A146" t="str">
            <v>HPR</v>
          </cell>
          <cell r="B146" t="str">
            <v>ENSG00000261701.6</v>
          </cell>
          <cell r="C146" t="str">
            <v>16q22.2</v>
          </cell>
        </row>
        <row r="147">
          <cell r="A147" t="str">
            <v>HPR</v>
          </cell>
          <cell r="B147" t="str">
            <v>ENSG00000261701.6</v>
          </cell>
          <cell r="C147" t="str">
            <v>16q22.2</v>
          </cell>
        </row>
        <row r="148">
          <cell r="A148" t="str">
            <v>HPR</v>
          </cell>
          <cell r="B148" t="str">
            <v>ENSG00000261701.6</v>
          </cell>
          <cell r="C148" t="str">
            <v>16q22.2</v>
          </cell>
        </row>
        <row r="149">
          <cell r="A149" t="str">
            <v>HPR</v>
          </cell>
          <cell r="B149" t="str">
            <v>ENSG00000261701.6</v>
          </cell>
          <cell r="C149" t="str">
            <v>16q22.2</v>
          </cell>
        </row>
        <row r="150">
          <cell r="A150" t="str">
            <v>HPR</v>
          </cell>
          <cell r="B150" t="str">
            <v>ENSG00000261701.6</v>
          </cell>
          <cell r="C150" t="str">
            <v>16q22.2</v>
          </cell>
        </row>
        <row r="151">
          <cell r="A151" t="str">
            <v>TXNL4B</v>
          </cell>
          <cell r="B151" t="str">
            <v>ENSG00000140830.8</v>
          </cell>
          <cell r="C151" t="str">
            <v>16q22.2</v>
          </cell>
        </row>
        <row r="152">
          <cell r="A152" t="str">
            <v>TXNL4B</v>
          </cell>
          <cell r="B152" t="str">
            <v>ENSG00000140830.8</v>
          </cell>
          <cell r="C152" t="str">
            <v>16q22.2</v>
          </cell>
        </row>
        <row r="153">
          <cell r="A153" t="str">
            <v>TXNL4B</v>
          </cell>
          <cell r="B153" t="str">
            <v>ENSG00000140830.8</v>
          </cell>
          <cell r="C153" t="str">
            <v>16q22.2</v>
          </cell>
        </row>
        <row r="154">
          <cell r="A154" t="str">
            <v>TXNL4B</v>
          </cell>
          <cell r="B154" t="str">
            <v>ENSG00000140830.8</v>
          </cell>
          <cell r="C154" t="str">
            <v>16q22.2</v>
          </cell>
        </row>
        <row r="155">
          <cell r="A155" t="str">
            <v>TXNL4B</v>
          </cell>
          <cell r="B155" t="str">
            <v>ENSG00000140830.8</v>
          </cell>
          <cell r="C155" t="str">
            <v>16q22.2</v>
          </cell>
        </row>
        <row r="156">
          <cell r="A156" t="str">
            <v>ATP6V0A1</v>
          </cell>
          <cell r="B156" t="str">
            <v>ENSG00000033627.16</v>
          </cell>
          <cell r="C156" t="str">
            <v>17q21.2</v>
          </cell>
        </row>
        <row r="157">
          <cell r="A157" t="str">
            <v>CNTNAP1</v>
          </cell>
          <cell r="B157" t="str">
            <v>ENSG00000108797.11</v>
          </cell>
          <cell r="C157" t="str">
            <v>17q21.2</v>
          </cell>
        </row>
        <row r="158">
          <cell r="A158" t="str">
            <v>CNTNAP1</v>
          </cell>
          <cell r="B158" t="str">
            <v>ENSG00000108797.11</v>
          </cell>
          <cell r="C158" t="str">
            <v>17q21.2</v>
          </cell>
        </row>
        <row r="159">
          <cell r="A159" t="str">
            <v>HSD17B1</v>
          </cell>
          <cell r="B159" t="str">
            <v>ENSG00000108786.10</v>
          </cell>
          <cell r="C159" t="str">
            <v>17q21.2</v>
          </cell>
        </row>
        <row r="160">
          <cell r="A160" t="str">
            <v>TUBG1</v>
          </cell>
          <cell r="B160" t="str">
            <v>ENSG00000131462.7</v>
          </cell>
          <cell r="C160" t="str">
            <v>17q21.2</v>
          </cell>
        </row>
        <row r="161">
          <cell r="A161" t="str">
            <v>TUBG2</v>
          </cell>
          <cell r="B161" t="str">
            <v>ENSG00000037042.8</v>
          </cell>
          <cell r="C161" t="str">
            <v>17q21.2</v>
          </cell>
        </row>
        <row r="162">
          <cell r="A162" t="str">
            <v>TUBG2</v>
          </cell>
          <cell r="B162" t="str">
            <v>ENSG00000037042.8</v>
          </cell>
          <cell r="C162" t="str">
            <v>17q21.2</v>
          </cell>
        </row>
        <row r="163">
          <cell r="A163" t="str">
            <v>TUBG2</v>
          </cell>
          <cell r="B163" t="str">
            <v>ENSG00000037042.8</v>
          </cell>
          <cell r="C163" t="str">
            <v>17q21.2</v>
          </cell>
        </row>
        <row r="164">
          <cell r="A164" t="str">
            <v>TUBG2</v>
          </cell>
          <cell r="B164" t="str">
            <v>ENSG00000037042.8</v>
          </cell>
          <cell r="C164" t="str">
            <v>17q21.2</v>
          </cell>
        </row>
        <row r="165">
          <cell r="A165" t="str">
            <v>TUBG2</v>
          </cell>
          <cell r="B165" t="str">
            <v>ENSG00000037042.8</v>
          </cell>
          <cell r="C165" t="str">
            <v>17q21.2</v>
          </cell>
        </row>
        <row r="166">
          <cell r="A166" t="str">
            <v>TUBG2</v>
          </cell>
          <cell r="B166" t="str">
            <v>ENSG00000037042.8</v>
          </cell>
          <cell r="C166" t="str">
            <v>17q21.2</v>
          </cell>
        </row>
        <row r="167">
          <cell r="A167" t="str">
            <v>TUBG2</v>
          </cell>
          <cell r="B167" t="str">
            <v>ENSG00000037042.8</v>
          </cell>
          <cell r="C167" t="str">
            <v>17q21.2</v>
          </cell>
        </row>
        <row r="168">
          <cell r="A168" t="str">
            <v>TUBG2</v>
          </cell>
          <cell r="B168" t="str">
            <v>ENSG00000037042.8</v>
          </cell>
          <cell r="C168" t="str">
            <v>17q21.2</v>
          </cell>
        </row>
        <row r="169">
          <cell r="A169" t="str">
            <v>BECN1</v>
          </cell>
          <cell r="B169" t="str">
            <v>ENSG00000126581.12</v>
          </cell>
          <cell r="C169" t="str">
            <v>17q21.31</v>
          </cell>
        </row>
        <row r="170">
          <cell r="A170" t="str">
            <v>BECN1</v>
          </cell>
          <cell r="B170" t="str">
            <v>ENSG00000126581.12</v>
          </cell>
          <cell r="C170" t="str">
            <v>17q21.31</v>
          </cell>
        </row>
        <row r="171">
          <cell r="A171" t="str">
            <v>BECN1</v>
          </cell>
          <cell r="B171" t="str">
            <v>ENSG00000126581.12</v>
          </cell>
          <cell r="C171" t="str">
            <v>17q21.31</v>
          </cell>
        </row>
        <row r="172">
          <cell r="A172" t="str">
            <v>BECN1</v>
          </cell>
          <cell r="B172" t="str">
            <v>ENSG00000126581.12</v>
          </cell>
          <cell r="C172" t="str">
            <v>17q21.31</v>
          </cell>
        </row>
        <row r="173">
          <cell r="A173" t="str">
            <v>BECN1</v>
          </cell>
          <cell r="B173" t="str">
            <v>ENSG00000126581.12</v>
          </cell>
          <cell r="C173" t="str">
            <v>17q21.31</v>
          </cell>
        </row>
        <row r="174">
          <cell r="A174" t="str">
            <v>BECN1</v>
          </cell>
          <cell r="B174" t="str">
            <v>ENSG00000126581.12</v>
          </cell>
          <cell r="C174" t="str">
            <v>17q21.31</v>
          </cell>
        </row>
        <row r="175">
          <cell r="A175" t="str">
            <v>BECN1</v>
          </cell>
          <cell r="B175" t="str">
            <v>ENSG00000126581.12</v>
          </cell>
          <cell r="C175" t="str">
            <v>17q21.31</v>
          </cell>
        </row>
        <row r="176">
          <cell r="A176" t="str">
            <v>DOCK6</v>
          </cell>
          <cell r="B176" t="str">
            <v>ENSG00000130158.13</v>
          </cell>
          <cell r="C176" t="str">
            <v>19p13.2</v>
          </cell>
        </row>
        <row r="177">
          <cell r="A177" t="str">
            <v>ECSIT</v>
          </cell>
          <cell r="B177" t="str">
            <v>ENSG00000130159.13</v>
          </cell>
          <cell r="C177" t="str">
            <v>19p13.2</v>
          </cell>
        </row>
        <row r="178">
          <cell r="A178" t="str">
            <v>AC021092.1</v>
          </cell>
          <cell r="B178" t="str">
            <v>ENSG00000186019.10</v>
          </cell>
          <cell r="C178" t="str">
            <v>19q13.31</v>
          </cell>
        </row>
        <row r="179">
          <cell r="A179" t="str">
            <v>ZNF227</v>
          </cell>
          <cell r="B179" t="str">
            <v>ENSG00000131115.15</v>
          </cell>
          <cell r="C179" t="str">
            <v>19q13.31</v>
          </cell>
        </row>
        <row r="180">
          <cell r="A180" t="str">
            <v>APOC1</v>
          </cell>
          <cell r="B180" t="str">
            <v>ENSG00000130208.9</v>
          </cell>
          <cell r="C180" t="str">
            <v>19q13.32</v>
          </cell>
        </row>
        <row r="181">
          <cell r="A181" t="str">
            <v>APOC1</v>
          </cell>
          <cell r="B181" t="str">
            <v>ENSG00000130208.9</v>
          </cell>
          <cell r="C181" t="str">
            <v>19q13.32</v>
          </cell>
        </row>
        <row r="182">
          <cell r="A182" t="str">
            <v>APOC1</v>
          </cell>
          <cell r="B182" t="str">
            <v>ENSG00000130208.9</v>
          </cell>
          <cell r="C182" t="str">
            <v>19q13.32</v>
          </cell>
        </row>
        <row r="183">
          <cell r="A183" t="str">
            <v>APOC1</v>
          </cell>
          <cell r="B183" t="str">
            <v>ENSG00000130208.9</v>
          </cell>
          <cell r="C183" t="str">
            <v>19q13.32</v>
          </cell>
        </row>
        <row r="184">
          <cell r="A184" t="str">
            <v>APOE</v>
          </cell>
          <cell r="B184" t="str">
            <v>ENSG00000130203.9</v>
          </cell>
          <cell r="C184" t="str">
            <v>19q13.32</v>
          </cell>
        </row>
        <row r="185">
          <cell r="A185" t="str">
            <v>APOE</v>
          </cell>
          <cell r="B185" t="str">
            <v>ENSG00000130203.9</v>
          </cell>
          <cell r="C185" t="str">
            <v>19q13.32</v>
          </cell>
        </row>
        <row r="186">
          <cell r="A186" t="str">
            <v>BCAM</v>
          </cell>
          <cell r="B186" t="str">
            <v>ENSG00000187244.10</v>
          </cell>
          <cell r="C186" t="str">
            <v>19q13.32</v>
          </cell>
        </row>
        <row r="187">
          <cell r="A187" t="str">
            <v>IRF2BP1</v>
          </cell>
          <cell r="B187" t="str">
            <v>ENSG00000170604.4</v>
          </cell>
          <cell r="C187" t="str">
            <v>19q13.32</v>
          </cell>
        </row>
        <row r="188">
          <cell r="A188" t="str">
            <v>TOMM40</v>
          </cell>
          <cell r="B188" t="str">
            <v>ENSG00000130204.12</v>
          </cell>
          <cell r="C188" t="str">
            <v>19q13.32</v>
          </cell>
        </row>
        <row r="189">
          <cell r="A189" t="str">
            <v>TOMM40</v>
          </cell>
          <cell r="B189" t="str">
            <v>ENSG00000130204.12</v>
          </cell>
          <cell r="C189" t="str">
            <v>19q13.32</v>
          </cell>
        </row>
        <row r="190">
          <cell r="A190" t="str">
            <v>TOMM40</v>
          </cell>
          <cell r="B190" t="str">
            <v>ENSG00000130204.12</v>
          </cell>
          <cell r="C190" t="str">
            <v>19q13.32</v>
          </cell>
        </row>
        <row r="191">
          <cell r="A191" t="str">
            <v>TOMM40</v>
          </cell>
          <cell r="B191" t="str">
            <v>ENSG00000130204.12</v>
          </cell>
          <cell r="C191" t="str">
            <v>19q13.32</v>
          </cell>
        </row>
        <row r="192">
          <cell r="A192" t="str">
            <v>FUT2</v>
          </cell>
          <cell r="B192" t="str">
            <v>ENSG00000176920.11</v>
          </cell>
          <cell r="C192" t="str">
            <v>19q13.33</v>
          </cell>
        </row>
        <row r="193">
          <cell r="A193" t="str">
            <v>FUT2</v>
          </cell>
          <cell r="B193" t="str">
            <v>ENSG00000176920.11</v>
          </cell>
          <cell r="C193" t="str">
            <v>19q13.33</v>
          </cell>
        </row>
        <row r="194">
          <cell r="A194" t="str">
            <v>FUT2</v>
          </cell>
          <cell r="B194" t="str">
            <v>ENSG00000176920.11</v>
          </cell>
          <cell r="C194" t="str">
            <v>19q13.33</v>
          </cell>
        </row>
        <row r="195">
          <cell r="A195" t="str">
            <v>FUT2</v>
          </cell>
          <cell r="B195" t="str">
            <v>ENSG00000176920.11</v>
          </cell>
          <cell r="C195" t="str">
            <v>19q13.33</v>
          </cell>
        </row>
        <row r="196">
          <cell r="A196" t="str">
            <v>NTN5</v>
          </cell>
          <cell r="B196" t="str">
            <v>ENSG00000142233.11</v>
          </cell>
          <cell r="C196" t="str">
            <v>19q13.33</v>
          </cell>
        </row>
        <row r="197">
          <cell r="A197" t="str">
            <v>NTN5</v>
          </cell>
          <cell r="B197" t="str">
            <v>ENSG00000142233.11</v>
          </cell>
          <cell r="C197" t="str">
            <v>19q13.33</v>
          </cell>
        </row>
        <row r="198">
          <cell r="A198" t="str">
            <v>NTN5</v>
          </cell>
          <cell r="B198" t="str">
            <v>ENSG00000142233.11</v>
          </cell>
          <cell r="C198" t="str">
            <v>19q13.33</v>
          </cell>
        </row>
        <row r="199">
          <cell r="A199" t="str">
            <v>NTN5</v>
          </cell>
          <cell r="B199" t="str">
            <v>ENSG00000142233.11</v>
          </cell>
          <cell r="C199" t="str">
            <v>19q13.33</v>
          </cell>
        </row>
        <row r="200">
          <cell r="A200" t="str">
            <v>AL121832.2</v>
          </cell>
          <cell r="B200" t="str">
            <v>ENSG00000273619.1</v>
          </cell>
          <cell r="C200" t="str">
            <v>20q13.33</v>
          </cell>
        </row>
        <row r="201">
          <cell r="A201" t="str">
            <v>AL121832.2</v>
          </cell>
          <cell r="B201" t="str">
            <v>ENSG00000273619.1</v>
          </cell>
          <cell r="C201" t="str">
            <v>20q13.33</v>
          </cell>
        </row>
        <row r="202">
          <cell r="A202" t="str">
            <v>AL354836.1</v>
          </cell>
          <cell r="B202" t="str">
            <v>ENSG00000226332.2</v>
          </cell>
          <cell r="C202" t="str">
            <v>20q13.33</v>
          </cell>
        </row>
        <row r="203">
          <cell r="A203" t="str">
            <v>CABLES2</v>
          </cell>
          <cell r="B203" t="str">
            <v>ENSG00000149679.11</v>
          </cell>
          <cell r="C203" t="str">
            <v>20q13.33</v>
          </cell>
        </row>
        <row r="204">
          <cell r="A204" t="str">
            <v>CHRNA4</v>
          </cell>
          <cell r="B204" t="str">
            <v>ENSG00000101204.16</v>
          </cell>
          <cell r="C204" t="str">
            <v>20q13.33</v>
          </cell>
        </row>
        <row r="205">
          <cell r="A205" t="str">
            <v>LAMA5</v>
          </cell>
          <cell r="B205" t="str">
            <v>ENSG00000130702.15</v>
          </cell>
          <cell r="C205" t="str">
            <v>20q13.33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D56B3-44F4-B843-BC2D-41942241B7E9}">
  <dimension ref="A1:AT26"/>
  <sheetViews>
    <sheetView tabSelected="1" workbookViewId="0">
      <selection sqref="A1:B1"/>
    </sheetView>
  </sheetViews>
  <sheetFormatPr baseColWidth="10" defaultRowHeight="16" x14ac:dyDescent="0.2"/>
  <sheetData>
    <row r="1" spans="1:46" x14ac:dyDescent="0.2">
      <c r="A1" s="1" t="s">
        <v>804</v>
      </c>
      <c r="B1" s="4" t="s">
        <v>805</v>
      </c>
    </row>
    <row r="2" spans="1:46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</row>
    <row r="3" spans="1:46" x14ac:dyDescent="0.2">
      <c r="A3" t="s">
        <v>46</v>
      </c>
      <c r="B3" t="s">
        <v>47</v>
      </c>
      <c r="C3" s="3" t="str">
        <f>VLOOKUP(A3,'[1]Supplementary Table 1'!A:C,3,FALSE)</f>
        <v>1p13.3</v>
      </c>
      <c r="D3" s="3" t="s">
        <v>48</v>
      </c>
      <c r="E3" s="3" t="s">
        <v>49</v>
      </c>
      <c r="F3" s="3" t="s">
        <v>50</v>
      </c>
      <c r="G3" s="3" t="s">
        <v>51</v>
      </c>
      <c r="H3" s="3" t="s">
        <v>52</v>
      </c>
      <c r="I3" s="3" t="s">
        <v>53</v>
      </c>
      <c r="J3" s="3" t="s">
        <v>54</v>
      </c>
      <c r="K3" s="3" t="s">
        <v>55</v>
      </c>
      <c r="L3" s="3" t="s">
        <v>56</v>
      </c>
      <c r="M3" s="3" t="s">
        <v>57</v>
      </c>
      <c r="N3" s="3" t="s">
        <v>58</v>
      </c>
      <c r="O3" s="3" t="s">
        <v>59</v>
      </c>
      <c r="P3" s="3" t="s">
        <v>60</v>
      </c>
      <c r="Q3" s="3" t="s">
        <v>61</v>
      </c>
      <c r="R3" s="3" t="s">
        <v>62</v>
      </c>
      <c r="S3" s="3" t="s">
        <v>63</v>
      </c>
      <c r="T3" s="3" t="s">
        <v>64</v>
      </c>
      <c r="U3" s="3" t="s">
        <v>65</v>
      </c>
      <c r="V3" s="3" t="s">
        <v>66</v>
      </c>
      <c r="W3" s="3" t="s">
        <v>67</v>
      </c>
      <c r="X3" s="3" t="s">
        <v>68</v>
      </c>
      <c r="Y3" s="3" t="s">
        <v>69</v>
      </c>
      <c r="Z3" s="3" t="s">
        <v>70</v>
      </c>
      <c r="AA3" s="3" t="s">
        <v>71</v>
      </c>
      <c r="AB3" s="3" t="s">
        <v>72</v>
      </c>
      <c r="AC3" s="3" t="s">
        <v>73</v>
      </c>
      <c r="AD3" s="3" t="s">
        <v>74</v>
      </c>
      <c r="AE3" s="3">
        <v>0</v>
      </c>
      <c r="AF3" s="3" t="s">
        <v>75</v>
      </c>
      <c r="AG3" s="3" t="s">
        <v>76</v>
      </c>
      <c r="AH3" s="3" t="s">
        <v>77</v>
      </c>
      <c r="AI3" s="3">
        <v>0</v>
      </c>
      <c r="AJ3" s="3" t="s">
        <v>78</v>
      </c>
      <c r="AK3" s="3">
        <v>0</v>
      </c>
      <c r="AL3" s="3" t="s">
        <v>79</v>
      </c>
      <c r="AM3" s="3" t="s">
        <v>80</v>
      </c>
      <c r="AN3" s="3" t="s">
        <v>81</v>
      </c>
      <c r="AO3" s="3" t="s">
        <v>82</v>
      </c>
      <c r="AP3" s="3" t="s">
        <v>83</v>
      </c>
      <c r="AQ3" s="3" t="s">
        <v>84</v>
      </c>
      <c r="AR3" s="3" t="s">
        <v>85</v>
      </c>
      <c r="AS3" s="3" t="s">
        <v>86</v>
      </c>
      <c r="AT3" s="3" t="s">
        <v>87</v>
      </c>
    </row>
    <row r="4" spans="1:46" x14ac:dyDescent="0.2">
      <c r="A4" t="s">
        <v>88</v>
      </c>
      <c r="B4" t="s">
        <v>89</v>
      </c>
      <c r="C4" s="3" t="str">
        <f>VLOOKUP(A4,'[1]Supplementary Table 1'!A:C,3,FALSE)</f>
        <v>1p13.3</v>
      </c>
      <c r="D4" s="3" t="s">
        <v>90</v>
      </c>
      <c r="E4" s="3" t="s">
        <v>91</v>
      </c>
      <c r="F4" s="3" t="s">
        <v>92</v>
      </c>
      <c r="G4" s="3" t="s">
        <v>93</v>
      </c>
      <c r="H4" s="3" t="s">
        <v>94</v>
      </c>
      <c r="I4" s="3" t="s">
        <v>95</v>
      </c>
      <c r="J4" s="3" t="s">
        <v>96</v>
      </c>
      <c r="K4" s="3" t="s">
        <v>97</v>
      </c>
      <c r="L4" s="3" t="s">
        <v>98</v>
      </c>
      <c r="M4" s="3" t="s">
        <v>99</v>
      </c>
      <c r="N4" s="3" t="s">
        <v>100</v>
      </c>
      <c r="O4" s="3" t="s">
        <v>101</v>
      </c>
      <c r="P4" s="3" t="s">
        <v>102</v>
      </c>
      <c r="Q4" s="3" t="s">
        <v>103</v>
      </c>
      <c r="R4" s="3" t="s">
        <v>104</v>
      </c>
      <c r="S4" s="3" t="s">
        <v>105</v>
      </c>
      <c r="T4" s="3" t="s">
        <v>106</v>
      </c>
      <c r="U4" s="3" t="s">
        <v>107</v>
      </c>
      <c r="V4" s="3" t="s">
        <v>108</v>
      </c>
      <c r="W4" s="3" t="s">
        <v>109</v>
      </c>
      <c r="X4" s="3" t="s">
        <v>110</v>
      </c>
      <c r="Y4" s="3" t="s">
        <v>111</v>
      </c>
      <c r="Z4" s="3" t="s">
        <v>112</v>
      </c>
      <c r="AA4" s="3" t="s">
        <v>113</v>
      </c>
      <c r="AB4" s="3" t="s">
        <v>114</v>
      </c>
      <c r="AC4" s="3" t="s">
        <v>115</v>
      </c>
      <c r="AD4" s="3" t="s">
        <v>116</v>
      </c>
      <c r="AE4" s="3" t="s">
        <v>117</v>
      </c>
      <c r="AF4" s="3" t="s">
        <v>118</v>
      </c>
      <c r="AG4" s="3" t="s">
        <v>119</v>
      </c>
      <c r="AH4" s="3" t="s">
        <v>120</v>
      </c>
      <c r="AI4" s="3" t="s">
        <v>121</v>
      </c>
      <c r="AJ4" s="3" t="s">
        <v>122</v>
      </c>
      <c r="AK4" s="3" t="s">
        <v>123</v>
      </c>
      <c r="AL4" s="3" t="s">
        <v>124</v>
      </c>
      <c r="AM4" s="3" t="s">
        <v>125</v>
      </c>
      <c r="AN4" s="3" t="s">
        <v>126</v>
      </c>
      <c r="AO4" s="3" t="s">
        <v>127</v>
      </c>
      <c r="AP4" s="3" t="s">
        <v>128</v>
      </c>
      <c r="AQ4" s="3" t="s">
        <v>129</v>
      </c>
      <c r="AR4" s="3" t="s">
        <v>130</v>
      </c>
      <c r="AS4" s="3" t="s">
        <v>131</v>
      </c>
      <c r="AT4" s="3" t="s">
        <v>132</v>
      </c>
    </row>
    <row r="5" spans="1:46" x14ac:dyDescent="0.2">
      <c r="A5" t="s">
        <v>133</v>
      </c>
      <c r="B5" t="s">
        <v>134</v>
      </c>
      <c r="C5" s="3" t="str">
        <f>VLOOKUP(A5,'[1]Supplementary Table 1'!A:C,3,FALSE)</f>
        <v>1p13.3</v>
      </c>
      <c r="D5" s="3" t="s">
        <v>135</v>
      </c>
      <c r="E5" s="3">
        <v>0</v>
      </c>
      <c r="F5" s="3" t="s">
        <v>136</v>
      </c>
      <c r="G5" s="3">
        <v>0</v>
      </c>
      <c r="H5" s="3" t="s">
        <v>137</v>
      </c>
      <c r="I5" s="3">
        <v>0</v>
      </c>
      <c r="J5" s="3" t="s">
        <v>138</v>
      </c>
      <c r="K5" s="3" t="s">
        <v>139</v>
      </c>
      <c r="L5" s="3" t="s">
        <v>140</v>
      </c>
      <c r="M5" s="3" t="s">
        <v>141</v>
      </c>
      <c r="N5" s="3" t="s">
        <v>142</v>
      </c>
      <c r="O5" s="3" t="s">
        <v>143</v>
      </c>
      <c r="P5" s="3" t="s">
        <v>144</v>
      </c>
      <c r="Q5" s="3" t="s">
        <v>145</v>
      </c>
      <c r="R5" s="3" t="s">
        <v>146</v>
      </c>
      <c r="S5" s="3" t="s">
        <v>147</v>
      </c>
      <c r="T5" s="3" t="s">
        <v>109</v>
      </c>
      <c r="U5" s="3" t="s">
        <v>148</v>
      </c>
      <c r="V5" s="3" t="s">
        <v>149</v>
      </c>
      <c r="W5" s="3">
        <v>0</v>
      </c>
      <c r="X5" s="3">
        <v>0</v>
      </c>
      <c r="Y5" s="3" t="s">
        <v>150</v>
      </c>
      <c r="Z5" s="3" t="s">
        <v>151</v>
      </c>
      <c r="AA5" s="3" t="s">
        <v>152</v>
      </c>
      <c r="AB5" s="3" t="s">
        <v>153</v>
      </c>
      <c r="AC5" s="3" t="s">
        <v>154</v>
      </c>
      <c r="AD5" s="3" t="s">
        <v>155</v>
      </c>
      <c r="AE5" s="3">
        <v>0</v>
      </c>
      <c r="AF5" s="3">
        <v>0</v>
      </c>
      <c r="AG5" s="3" t="s">
        <v>156</v>
      </c>
      <c r="AH5" s="3" t="s">
        <v>157</v>
      </c>
      <c r="AI5" s="3" t="s">
        <v>158</v>
      </c>
      <c r="AJ5" s="3" t="s">
        <v>159</v>
      </c>
      <c r="AK5" s="3" t="s">
        <v>160</v>
      </c>
      <c r="AL5" s="3" t="s">
        <v>161</v>
      </c>
      <c r="AM5" s="3" t="s">
        <v>61</v>
      </c>
      <c r="AN5" s="3" t="s">
        <v>162</v>
      </c>
      <c r="AO5" s="3" t="s">
        <v>163</v>
      </c>
      <c r="AP5" s="3">
        <v>0</v>
      </c>
      <c r="AQ5" s="3" t="s">
        <v>164</v>
      </c>
      <c r="AR5" s="3" t="s">
        <v>165</v>
      </c>
      <c r="AS5" s="3">
        <v>0</v>
      </c>
      <c r="AT5" s="3" t="s">
        <v>166</v>
      </c>
    </row>
    <row r="6" spans="1:46" x14ac:dyDescent="0.2">
      <c r="A6" t="s">
        <v>167</v>
      </c>
      <c r="B6" t="s">
        <v>168</v>
      </c>
      <c r="C6" s="3" t="str">
        <f>VLOOKUP(A6,'[1]Supplementary Table 1'!A:C,3,FALSE)</f>
        <v>1p32.3</v>
      </c>
      <c r="D6" s="3" t="s">
        <v>169</v>
      </c>
      <c r="E6" s="3" t="s">
        <v>170</v>
      </c>
      <c r="F6" s="3" t="s">
        <v>171</v>
      </c>
      <c r="G6" s="3" t="s">
        <v>172</v>
      </c>
      <c r="H6" s="3" t="s">
        <v>173</v>
      </c>
      <c r="I6" s="3">
        <v>0</v>
      </c>
      <c r="J6" s="3" t="s">
        <v>174</v>
      </c>
      <c r="K6" s="3">
        <v>2</v>
      </c>
      <c r="L6" s="3" t="s">
        <v>175</v>
      </c>
      <c r="M6" s="3" t="s">
        <v>176</v>
      </c>
      <c r="N6" s="3" t="s">
        <v>177</v>
      </c>
      <c r="O6" s="3" t="s">
        <v>178</v>
      </c>
      <c r="P6" s="3" t="s">
        <v>179</v>
      </c>
      <c r="Q6" s="3" t="s">
        <v>180</v>
      </c>
      <c r="R6" s="3" t="s">
        <v>181</v>
      </c>
      <c r="S6" s="3" t="s">
        <v>182</v>
      </c>
      <c r="T6" s="3" t="s">
        <v>183</v>
      </c>
      <c r="U6" s="3" t="s">
        <v>184</v>
      </c>
      <c r="V6" s="3" t="s">
        <v>185</v>
      </c>
      <c r="W6" s="3" t="s">
        <v>186</v>
      </c>
      <c r="X6" s="3" t="s">
        <v>187</v>
      </c>
      <c r="Y6" s="3">
        <v>0</v>
      </c>
      <c r="Z6" s="3">
        <v>0</v>
      </c>
      <c r="AA6" s="3">
        <v>0</v>
      </c>
      <c r="AB6" s="3" t="s">
        <v>188</v>
      </c>
      <c r="AC6" s="3">
        <v>0</v>
      </c>
      <c r="AD6" s="3">
        <v>0</v>
      </c>
      <c r="AE6" s="3">
        <v>0</v>
      </c>
      <c r="AF6" s="3">
        <v>0</v>
      </c>
      <c r="AG6" s="3" t="s">
        <v>189</v>
      </c>
      <c r="AH6" s="3" t="s">
        <v>190</v>
      </c>
      <c r="AI6" s="3">
        <v>0</v>
      </c>
      <c r="AJ6" s="3" t="s">
        <v>191</v>
      </c>
      <c r="AK6" s="3">
        <v>0</v>
      </c>
      <c r="AL6" s="3" t="s">
        <v>192</v>
      </c>
      <c r="AM6" s="3">
        <v>0</v>
      </c>
      <c r="AN6" s="3">
        <v>0</v>
      </c>
      <c r="AO6" s="3" t="s">
        <v>193</v>
      </c>
      <c r="AP6" s="3" t="s">
        <v>194</v>
      </c>
      <c r="AQ6" s="3">
        <v>0</v>
      </c>
      <c r="AR6" s="3" t="s">
        <v>195</v>
      </c>
      <c r="AS6" s="3">
        <v>0</v>
      </c>
      <c r="AT6" s="3" t="s">
        <v>196</v>
      </c>
    </row>
    <row r="7" spans="1:46" x14ac:dyDescent="0.2">
      <c r="A7" t="s">
        <v>197</v>
      </c>
      <c r="B7" t="s">
        <v>198</v>
      </c>
      <c r="C7" s="3" t="str">
        <f>VLOOKUP(A7,'[1]Supplementary Table 1'!A:C,3,FALSE)</f>
        <v>2p23.3</v>
      </c>
      <c r="D7" s="3" t="s">
        <v>199</v>
      </c>
      <c r="E7" s="3" t="s">
        <v>200</v>
      </c>
      <c r="F7" s="3" t="s">
        <v>201</v>
      </c>
      <c r="G7" s="3" t="s">
        <v>202</v>
      </c>
      <c r="H7" s="3" t="s">
        <v>203</v>
      </c>
      <c r="I7" s="3" t="s">
        <v>204</v>
      </c>
      <c r="J7" s="3" t="s">
        <v>205</v>
      </c>
      <c r="K7" s="3" t="s">
        <v>163</v>
      </c>
      <c r="L7" s="3" t="s">
        <v>206</v>
      </c>
      <c r="M7" s="3" t="s">
        <v>207</v>
      </c>
      <c r="N7" s="3" t="s">
        <v>208</v>
      </c>
      <c r="O7" s="3" t="s">
        <v>209</v>
      </c>
      <c r="P7" s="3" t="s">
        <v>210</v>
      </c>
      <c r="Q7" s="3" t="s">
        <v>211</v>
      </c>
      <c r="R7" s="3">
        <v>0</v>
      </c>
      <c r="S7" s="3" t="s">
        <v>212</v>
      </c>
      <c r="T7" s="3" t="s">
        <v>213</v>
      </c>
      <c r="U7" s="3">
        <v>0</v>
      </c>
      <c r="V7" s="3" t="s">
        <v>214</v>
      </c>
      <c r="W7" s="3">
        <v>0</v>
      </c>
      <c r="X7" s="3">
        <v>0</v>
      </c>
      <c r="Y7" s="3" t="s">
        <v>215</v>
      </c>
      <c r="Z7" s="3" t="s">
        <v>216</v>
      </c>
      <c r="AA7" s="3" t="s">
        <v>217</v>
      </c>
      <c r="AB7" s="3">
        <v>0</v>
      </c>
      <c r="AC7" s="3" t="s">
        <v>218</v>
      </c>
      <c r="AD7" s="3" t="s">
        <v>219</v>
      </c>
      <c r="AE7" s="3">
        <v>0</v>
      </c>
      <c r="AF7" s="3">
        <v>0</v>
      </c>
      <c r="AG7" s="3" t="s">
        <v>220</v>
      </c>
      <c r="AH7" s="3">
        <v>0</v>
      </c>
      <c r="AI7" s="3">
        <v>0</v>
      </c>
      <c r="AJ7" s="3">
        <v>0</v>
      </c>
      <c r="AK7" s="3" t="s">
        <v>221</v>
      </c>
      <c r="AL7" s="3" t="s">
        <v>222</v>
      </c>
      <c r="AM7" s="3">
        <v>0</v>
      </c>
      <c r="AN7" s="3">
        <v>0</v>
      </c>
      <c r="AO7" s="3" t="s">
        <v>223</v>
      </c>
      <c r="AP7" s="3">
        <v>0</v>
      </c>
      <c r="AQ7" s="3" t="s">
        <v>224</v>
      </c>
      <c r="AR7" s="3" t="s">
        <v>225</v>
      </c>
      <c r="AS7" s="3">
        <v>0</v>
      </c>
      <c r="AT7" s="3" t="s">
        <v>226</v>
      </c>
    </row>
    <row r="8" spans="1:46" x14ac:dyDescent="0.2">
      <c r="A8" t="s">
        <v>227</v>
      </c>
      <c r="B8" t="s">
        <v>228</v>
      </c>
      <c r="C8" s="3" t="str">
        <f>VLOOKUP(A8,'[1]Supplementary Table 1'!A:C,3,FALSE)</f>
        <v>3p24.1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 t="s">
        <v>229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1</v>
      </c>
    </row>
    <row r="9" spans="1:46" x14ac:dyDescent="0.2">
      <c r="A9" t="s">
        <v>230</v>
      </c>
      <c r="B9" t="s">
        <v>231</v>
      </c>
      <c r="C9" s="3" t="str">
        <f>VLOOKUP(A9,'[1]Supplementary Table 1'!A:C,3,FALSE)</f>
        <v>4p16.3</v>
      </c>
      <c r="D9" s="3" t="s">
        <v>232</v>
      </c>
      <c r="E9" s="3" t="s">
        <v>233</v>
      </c>
      <c r="F9" s="3" t="s">
        <v>234</v>
      </c>
      <c r="G9" s="3" t="s">
        <v>235</v>
      </c>
      <c r="H9" s="3" t="s">
        <v>236</v>
      </c>
      <c r="I9" s="3" t="s">
        <v>237</v>
      </c>
      <c r="J9" s="3" t="s">
        <v>238</v>
      </c>
      <c r="K9" s="3" t="s">
        <v>239</v>
      </c>
      <c r="L9" s="3" t="s">
        <v>240</v>
      </c>
      <c r="M9" s="3" t="s">
        <v>241</v>
      </c>
      <c r="N9" s="3" t="s">
        <v>242</v>
      </c>
      <c r="O9" s="3" t="s">
        <v>243</v>
      </c>
      <c r="P9" s="3" t="s">
        <v>244</v>
      </c>
      <c r="Q9" s="3" t="s">
        <v>245</v>
      </c>
      <c r="R9" s="3" t="s">
        <v>246</v>
      </c>
      <c r="S9" s="3" t="s">
        <v>247</v>
      </c>
      <c r="T9" s="3" t="s">
        <v>248</v>
      </c>
      <c r="U9" s="3" t="s">
        <v>249</v>
      </c>
      <c r="V9" s="3" t="s">
        <v>250</v>
      </c>
      <c r="W9" s="3" t="s">
        <v>251</v>
      </c>
      <c r="X9" s="3" t="s">
        <v>252</v>
      </c>
      <c r="Y9" s="3" t="s">
        <v>253</v>
      </c>
      <c r="Z9" s="3" t="s">
        <v>254</v>
      </c>
      <c r="AA9" s="3" t="s">
        <v>255</v>
      </c>
      <c r="AB9" s="3" t="s">
        <v>256</v>
      </c>
      <c r="AC9" s="3" t="s">
        <v>257</v>
      </c>
      <c r="AD9" s="3" t="s">
        <v>258</v>
      </c>
      <c r="AE9" s="3" t="s">
        <v>259</v>
      </c>
      <c r="AF9" s="3" t="s">
        <v>260</v>
      </c>
      <c r="AG9" s="3" t="s">
        <v>261</v>
      </c>
      <c r="AH9" s="3" t="s">
        <v>262</v>
      </c>
      <c r="AI9" s="3" t="s">
        <v>263</v>
      </c>
      <c r="AJ9" s="3" t="s">
        <v>264</v>
      </c>
      <c r="AK9" s="3" t="s">
        <v>265</v>
      </c>
      <c r="AL9" s="3" t="s">
        <v>266</v>
      </c>
      <c r="AM9" s="3" t="s">
        <v>267</v>
      </c>
      <c r="AN9" s="3" t="s">
        <v>268</v>
      </c>
      <c r="AO9" s="3" t="s">
        <v>269</v>
      </c>
      <c r="AP9" s="3" t="s">
        <v>270</v>
      </c>
      <c r="AQ9" s="3" t="s">
        <v>271</v>
      </c>
      <c r="AR9" s="3" t="s">
        <v>272</v>
      </c>
      <c r="AS9" s="3" t="s">
        <v>273</v>
      </c>
      <c r="AT9" s="3" t="s">
        <v>274</v>
      </c>
    </row>
    <row r="10" spans="1:46" x14ac:dyDescent="0.2">
      <c r="A10" t="s">
        <v>275</v>
      </c>
      <c r="B10" t="s">
        <v>276</v>
      </c>
      <c r="C10" s="3" t="str">
        <f>VLOOKUP(A10,'[1]Supplementary Table 1'!A:C,3,FALSE)</f>
        <v>4p16.3</v>
      </c>
      <c r="D10" s="3" t="s">
        <v>277</v>
      </c>
      <c r="E10" s="3" t="s">
        <v>278</v>
      </c>
      <c r="F10" s="3" t="s">
        <v>71</v>
      </c>
      <c r="G10" s="3" t="s">
        <v>279</v>
      </c>
      <c r="H10" s="3" t="s">
        <v>280</v>
      </c>
      <c r="I10" s="3" t="s">
        <v>281</v>
      </c>
      <c r="J10" s="3" t="s">
        <v>282</v>
      </c>
      <c r="K10" s="3" t="s">
        <v>283</v>
      </c>
      <c r="L10" s="3" t="s">
        <v>284</v>
      </c>
      <c r="M10" s="3" t="s">
        <v>285</v>
      </c>
      <c r="N10" s="3" t="s">
        <v>221</v>
      </c>
      <c r="O10" s="3" t="s">
        <v>286</v>
      </c>
      <c r="P10" s="3" t="s">
        <v>287</v>
      </c>
      <c r="Q10" s="3" t="s">
        <v>288</v>
      </c>
      <c r="R10" s="3" t="s">
        <v>289</v>
      </c>
      <c r="S10" s="3" t="s">
        <v>281</v>
      </c>
      <c r="T10" s="3" t="s">
        <v>290</v>
      </c>
      <c r="U10" s="3" t="s">
        <v>291</v>
      </c>
      <c r="V10" s="3" t="s">
        <v>292</v>
      </c>
      <c r="W10" s="3" t="s">
        <v>293</v>
      </c>
      <c r="X10" s="3" t="s">
        <v>294</v>
      </c>
      <c r="Y10" s="3" t="s">
        <v>295</v>
      </c>
      <c r="Z10" s="3" t="s">
        <v>296</v>
      </c>
      <c r="AA10" s="3" t="s">
        <v>297</v>
      </c>
      <c r="AB10" s="3" t="s">
        <v>298</v>
      </c>
      <c r="AC10" s="3" t="s">
        <v>299</v>
      </c>
      <c r="AD10" s="3" t="s">
        <v>300</v>
      </c>
      <c r="AE10" s="3" t="s">
        <v>301</v>
      </c>
      <c r="AF10" s="3" t="s">
        <v>302</v>
      </c>
      <c r="AG10" s="3" t="s">
        <v>303</v>
      </c>
      <c r="AH10" s="3" t="s">
        <v>278</v>
      </c>
      <c r="AI10" s="3" t="s">
        <v>304</v>
      </c>
      <c r="AJ10" s="3" t="s">
        <v>305</v>
      </c>
      <c r="AK10" s="3" t="s">
        <v>306</v>
      </c>
      <c r="AL10" s="3" t="s">
        <v>307</v>
      </c>
      <c r="AM10" s="3" t="s">
        <v>308</v>
      </c>
      <c r="AN10" s="3" t="s">
        <v>309</v>
      </c>
      <c r="AO10" s="3" t="s">
        <v>310</v>
      </c>
      <c r="AP10" s="3" t="s">
        <v>311</v>
      </c>
      <c r="AQ10" s="3" t="s">
        <v>312</v>
      </c>
      <c r="AR10" s="3" t="s">
        <v>313</v>
      </c>
      <c r="AS10" s="3" t="s">
        <v>314</v>
      </c>
      <c r="AT10" s="3" t="s">
        <v>315</v>
      </c>
    </row>
    <row r="11" spans="1:46" x14ac:dyDescent="0.2">
      <c r="A11" t="s">
        <v>316</v>
      </c>
      <c r="B11" t="s">
        <v>317</v>
      </c>
      <c r="C11" s="3" t="str">
        <f>VLOOKUP(A11,'[1]Supplementary Table 1'!A:C,3,FALSE)</f>
        <v>7q11.23</v>
      </c>
      <c r="D11" s="3" t="s">
        <v>318</v>
      </c>
      <c r="E11" s="3" t="s">
        <v>319</v>
      </c>
      <c r="F11" s="3" t="s">
        <v>320</v>
      </c>
      <c r="G11" s="3" t="s">
        <v>321</v>
      </c>
      <c r="H11" s="3" t="s">
        <v>322</v>
      </c>
      <c r="I11" s="3" t="s">
        <v>323</v>
      </c>
      <c r="J11" s="3" t="s">
        <v>324</v>
      </c>
      <c r="K11" s="3" t="s">
        <v>325</v>
      </c>
      <c r="L11" s="3" t="s">
        <v>326</v>
      </c>
      <c r="M11" s="3" t="s">
        <v>327</v>
      </c>
      <c r="N11" s="3" t="s">
        <v>328</v>
      </c>
      <c r="O11" s="3" t="s">
        <v>329</v>
      </c>
      <c r="P11" s="3" t="s">
        <v>330</v>
      </c>
      <c r="Q11" s="3" t="s">
        <v>331</v>
      </c>
      <c r="R11" s="3" t="s">
        <v>332</v>
      </c>
      <c r="S11" s="3" t="s">
        <v>333</v>
      </c>
      <c r="T11" s="3" t="s">
        <v>334</v>
      </c>
      <c r="U11" s="3" t="s">
        <v>335</v>
      </c>
      <c r="V11" s="3" t="s">
        <v>336</v>
      </c>
      <c r="W11" s="3" t="s">
        <v>337</v>
      </c>
      <c r="X11" s="3" t="s">
        <v>338</v>
      </c>
      <c r="Y11" s="3" t="s">
        <v>339</v>
      </c>
      <c r="Z11" s="3" t="s">
        <v>340</v>
      </c>
      <c r="AA11" s="3" t="s">
        <v>341</v>
      </c>
      <c r="AB11" s="3" t="s">
        <v>342</v>
      </c>
      <c r="AC11" s="3" t="s">
        <v>343</v>
      </c>
      <c r="AD11" s="3" t="s">
        <v>344</v>
      </c>
      <c r="AE11" s="3" t="s">
        <v>345</v>
      </c>
      <c r="AF11" s="3" t="s">
        <v>346</v>
      </c>
      <c r="AG11" s="3" t="s">
        <v>347</v>
      </c>
      <c r="AH11" s="3" t="s">
        <v>348</v>
      </c>
      <c r="AI11" s="3" t="s">
        <v>349</v>
      </c>
      <c r="AJ11" s="3" t="s">
        <v>350</v>
      </c>
      <c r="AK11" s="3" t="s">
        <v>351</v>
      </c>
      <c r="AL11" s="3" t="s">
        <v>101</v>
      </c>
      <c r="AM11" s="3" t="s">
        <v>352</v>
      </c>
      <c r="AN11" s="3" t="s">
        <v>353</v>
      </c>
      <c r="AO11" s="3" t="s">
        <v>354</v>
      </c>
      <c r="AP11" s="3" t="s">
        <v>355</v>
      </c>
      <c r="AQ11" s="3" t="s">
        <v>356</v>
      </c>
      <c r="AR11" s="3" t="s">
        <v>357</v>
      </c>
      <c r="AS11" s="3" t="s">
        <v>358</v>
      </c>
      <c r="AT11" s="3" t="s">
        <v>359</v>
      </c>
    </row>
    <row r="12" spans="1:46" x14ac:dyDescent="0.2">
      <c r="A12" t="s">
        <v>360</v>
      </c>
      <c r="B12" t="s">
        <v>361</v>
      </c>
      <c r="C12" s="3" t="str">
        <f>VLOOKUP(A12,'[1]Supplementary Table 1'!A:C,3,FALSE)</f>
        <v>7q22.3</v>
      </c>
      <c r="D12" s="3" t="s">
        <v>362</v>
      </c>
      <c r="E12" s="3" t="s">
        <v>363</v>
      </c>
      <c r="F12" s="3" t="s">
        <v>364</v>
      </c>
      <c r="G12" s="3" t="s">
        <v>365</v>
      </c>
      <c r="H12" s="3" t="s">
        <v>366</v>
      </c>
      <c r="I12" s="3" t="s">
        <v>367</v>
      </c>
      <c r="J12" s="3" t="s">
        <v>368</v>
      </c>
      <c r="K12" s="3" t="s">
        <v>369</v>
      </c>
      <c r="L12" s="3" t="s">
        <v>370</v>
      </c>
      <c r="M12" s="3" t="s">
        <v>371</v>
      </c>
      <c r="N12" s="3">
        <v>0</v>
      </c>
      <c r="O12" s="3">
        <v>0</v>
      </c>
      <c r="P12" s="3" t="s">
        <v>372</v>
      </c>
      <c r="Q12" s="3" t="s">
        <v>373</v>
      </c>
      <c r="R12" s="3" t="s">
        <v>374</v>
      </c>
      <c r="S12" s="3" t="s">
        <v>375</v>
      </c>
      <c r="T12" s="3" t="s">
        <v>376</v>
      </c>
      <c r="U12" s="3">
        <v>0</v>
      </c>
      <c r="V12" s="3" t="s">
        <v>377</v>
      </c>
      <c r="W12" s="3" t="s">
        <v>378</v>
      </c>
      <c r="X12" s="3" t="s">
        <v>379</v>
      </c>
      <c r="Y12" s="3" t="s">
        <v>380</v>
      </c>
      <c r="Z12" s="3" t="s">
        <v>381</v>
      </c>
      <c r="AA12" s="3" t="s">
        <v>382</v>
      </c>
      <c r="AB12" s="3" t="s">
        <v>383</v>
      </c>
      <c r="AC12" s="3" t="s">
        <v>384</v>
      </c>
      <c r="AD12" s="3" t="s">
        <v>385</v>
      </c>
      <c r="AE12" s="3" t="s">
        <v>386</v>
      </c>
      <c r="AF12" s="3" t="s">
        <v>387</v>
      </c>
      <c r="AG12" s="3" t="s">
        <v>388</v>
      </c>
      <c r="AH12" s="3" t="s">
        <v>389</v>
      </c>
      <c r="AI12" s="3" t="s">
        <v>390</v>
      </c>
      <c r="AJ12" s="3" t="s">
        <v>391</v>
      </c>
      <c r="AK12" s="3" t="s">
        <v>392</v>
      </c>
      <c r="AL12" s="3" t="s">
        <v>393</v>
      </c>
      <c r="AM12" s="3" t="s">
        <v>394</v>
      </c>
      <c r="AN12" s="3" t="s">
        <v>395</v>
      </c>
      <c r="AO12" s="3" t="s">
        <v>396</v>
      </c>
      <c r="AP12" s="3" t="s">
        <v>397</v>
      </c>
      <c r="AQ12" s="3" t="s">
        <v>398</v>
      </c>
      <c r="AR12" s="3" t="s">
        <v>399</v>
      </c>
      <c r="AS12" s="3" t="s">
        <v>400</v>
      </c>
      <c r="AT12" s="3" t="s">
        <v>401</v>
      </c>
    </row>
    <row r="13" spans="1:46" x14ac:dyDescent="0.2">
      <c r="A13" t="s">
        <v>402</v>
      </c>
      <c r="B13" t="s">
        <v>403</v>
      </c>
      <c r="C13" s="3" t="str">
        <f>VLOOKUP(A13,'[1]Supplementary Table 1'!A:C,3,FALSE)</f>
        <v>8p12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 t="s">
        <v>315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 t="s">
        <v>404</v>
      </c>
      <c r="AS13" s="3">
        <v>0</v>
      </c>
      <c r="AT13" s="3" t="s">
        <v>405</v>
      </c>
    </row>
    <row r="14" spans="1:46" x14ac:dyDescent="0.2">
      <c r="A14" t="s">
        <v>406</v>
      </c>
      <c r="B14" t="s">
        <v>407</v>
      </c>
      <c r="C14" s="3" t="str">
        <f>VLOOKUP(A14,'[1]Supplementary Table 1'!A:C,3,FALSE)</f>
        <v>12p13.33</v>
      </c>
      <c r="D14" s="3" t="s">
        <v>408</v>
      </c>
      <c r="E14" s="3" t="s">
        <v>409</v>
      </c>
      <c r="F14" s="3" t="s">
        <v>410</v>
      </c>
      <c r="G14" s="3" t="s">
        <v>411</v>
      </c>
      <c r="H14" s="3" t="s">
        <v>412</v>
      </c>
      <c r="I14" s="3" t="s">
        <v>413</v>
      </c>
      <c r="J14" s="3" t="s">
        <v>414</v>
      </c>
      <c r="K14" s="3" t="s">
        <v>392</v>
      </c>
      <c r="L14" s="3" t="s">
        <v>186</v>
      </c>
      <c r="M14" s="3" t="s">
        <v>415</v>
      </c>
      <c r="N14" s="3" t="s">
        <v>416</v>
      </c>
      <c r="O14" s="3" t="s">
        <v>417</v>
      </c>
      <c r="P14" s="3" t="s">
        <v>418</v>
      </c>
      <c r="Q14" s="3" t="s">
        <v>419</v>
      </c>
      <c r="R14" s="3" t="s">
        <v>420</v>
      </c>
      <c r="S14" s="3" t="s">
        <v>419</v>
      </c>
      <c r="T14" s="3" t="s">
        <v>421</v>
      </c>
      <c r="U14" s="3" t="s">
        <v>422</v>
      </c>
      <c r="V14" s="3" t="s">
        <v>423</v>
      </c>
      <c r="W14" s="3" t="s">
        <v>424</v>
      </c>
      <c r="X14" s="3" t="s">
        <v>425</v>
      </c>
      <c r="Y14" s="3" t="s">
        <v>426</v>
      </c>
      <c r="Z14" s="3" t="s">
        <v>427</v>
      </c>
      <c r="AA14" s="3" t="s">
        <v>428</v>
      </c>
      <c r="AB14" s="3" t="s">
        <v>429</v>
      </c>
      <c r="AC14" s="3" t="s">
        <v>430</v>
      </c>
      <c r="AD14" s="3" t="s">
        <v>431</v>
      </c>
      <c r="AE14" s="3" t="s">
        <v>432</v>
      </c>
      <c r="AF14" s="3" t="s">
        <v>433</v>
      </c>
      <c r="AG14" s="3" t="s">
        <v>434</v>
      </c>
      <c r="AH14" s="3" t="s">
        <v>435</v>
      </c>
      <c r="AI14" s="3" t="s">
        <v>436</v>
      </c>
      <c r="AJ14" s="3" t="s">
        <v>283</v>
      </c>
      <c r="AK14" s="3" t="s">
        <v>437</v>
      </c>
      <c r="AL14" s="3" t="s">
        <v>438</v>
      </c>
      <c r="AM14" s="3" t="s">
        <v>439</v>
      </c>
      <c r="AN14" s="3" t="s">
        <v>440</v>
      </c>
      <c r="AO14" s="3" t="s">
        <v>441</v>
      </c>
      <c r="AP14" s="3" t="s">
        <v>281</v>
      </c>
      <c r="AQ14" s="3" t="s">
        <v>442</v>
      </c>
      <c r="AR14" s="3" t="s">
        <v>443</v>
      </c>
      <c r="AS14" s="3" t="s">
        <v>444</v>
      </c>
      <c r="AT14" s="3" t="s">
        <v>445</v>
      </c>
    </row>
    <row r="15" spans="1:46" x14ac:dyDescent="0.2">
      <c r="A15" t="s">
        <v>446</v>
      </c>
      <c r="B15" t="s">
        <v>447</v>
      </c>
      <c r="C15" s="3" t="str">
        <f>VLOOKUP(A15,'[1]Supplementary Table 1'!A:C,3,FALSE)</f>
        <v>15q25.1</v>
      </c>
      <c r="D15" s="3" t="s">
        <v>448</v>
      </c>
      <c r="E15" s="3" t="s">
        <v>449</v>
      </c>
      <c r="F15" s="3" t="s">
        <v>450</v>
      </c>
      <c r="G15" s="3" t="s">
        <v>451</v>
      </c>
      <c r="H15" s="3" t="s">
        <v>452</v>
      </c>
      <c r="I15" s="3" t="s">
        <v>453</v>
      </c>
      <c r="J15" s="3" t="s">
        <v>454</v>
      </c>
      <c r="K15" s="3" t="s">
        <v>455</v>
      </c>
      <c r="L15" s="3" t="s">
        <v>456</v>
      </c>
      <c r="M15" s="3" t="s">
        <v>457</v>
      </c>
      <c r="N15" s="3" t="s">
        <v>458</v>
      </c>
      <c r="O15" s="3" t="s">
        <v>459</v>
      </c>
      <c r="P15" s="3" t="s">
        <v>460</v>
      </c>
      <c r="Q15" s="3" t="s">
        <v>461</v>
      </c>
      <c r="R15" s="3" t="s">
        <v>462</v>
      </c>
      <c r="S15" s="3" t="s">
        <v>463</v>
      </c>
      <c r="T15" s="3" t="s">
        <v>464</v>
      </c>
      <c r="U15" s="3" t="s">
        <v>465</v>
      </c>
      <c r="V15" s="3" t="s">
        <v>466</v>
      </c>
      <c r="W15" s="3" t="s">
        <v>467</v>
      </c>
      <c r="X15" s="3" t="s">
        <v>468</v>
      </c>
      <c r="Y15" s="3" t="s">
        <v>469</v>
      </c>
      <c r="Z15" s="3" t="s">
        <v>470</v>
      </c>
      <c r="AA15" s="3" t="s">
        <v>471</v>
      </c>
      <c r="AB15" s="3" t="s">
        <v>472</v>
      </c>
      <c r="AC15" s="3" t="s">
        <v>473</v>
      </c>
      <c r="AD15" s="3" t="s">
        <v>474</v>
      </c>
      <c r="AE15" s="3" t="s">
        <v>475</v>
      </c>
      <c r="AF15" s="3" t="s">
        <v>476</v>
      </c>
      <c r="AG15" s="3" t="s">
        <v>477</v>
      </c>
      <c r="AH15" s="3" t="s">
        <v>478</v>
      </c>
      <c r="AI15" s="3" t="s">
        <v>479</v>
      </c>
      <c r="AJ15" s="3" t="s">
        <v>480</v>
      </c>
      <c r="AK15" s="3" t="s">
        <v>481</v>
      </c>
      <c r="AL15" s="3" t="s">
        <v>482</v>
      </c>
      <c r="AM15" s="3" t="s">
        <v>483</v>
      </c>
      <c r="AN15" s="3" t="s">
        <v>484</v>
      </c>
      <c r="AO15" s="3" t="s">
        <v>485</v>
      </c>
      <c r="AP15" s="3" t="s">
        <v>486</v>
      </c>
      <c r="AQ15" s="3" t="s">
        <v>487</v>
      </c>
      <c r="AR15" s="3" t="s">
        <v>488</v>
      </c>
      <c r="AS15" s="3" t="s">
        <v>489</v>
      </c>
      <c r="AT15" s="3" t="s">
        <v>490</v>
      </c>
    </row>
    <row r="16" spans="1:46" x14ac:dyDescent="0.2">
      <c r="A16" t="s">
        <v>491</v>
      </c>
      <c r="B16" t="s">
        <v>492</v>
      </c>
      <c r="C16" s="3" t="str">
        <f>VLOOKUP(A16,'[1]Supplementary Table 1'!A:C,3,FALSE)</f>
        <v>15q25.1</v>
      </c>
      <c r="D16" s="3">
        <v>0</v>
      </c>
      <c r="E16" s="3">
        <v>0</v>
      </c>
      <c r="F16" s="3" t="s">
        <v>493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 t="s">
        <v>494</v>
      </c>
      <c r="O16" s="3" t="s">
        <v>495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 t="s">
        <v>496</v>
      </c>
      <c r="Z16" s="3" t="s">
        <v>497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 t="s">
        <v>498</v>
      </c>
      <c r="AP16" s="3">
        <v>0</v>
      </c>
      <c r="AQ16" s="3" t="s">
        <v>499</v>
      </c>
      <c r="AR16" s="3">
        <v>0</v>
      </c>
      <c r="AS16" s="3">
        <v>0</v>
      </c>
      <c r="AT16" s="3" t="s">
        <v>500</v>
      </c>
    </row>
    <row r="17" spans="1:46" x14ac:dyDescent="0.2">
      <c r="A17" t="s">
        <v>501</v>
      </c>
      <c r="B17" t="s">
        <v>502</v>
      </c>
      <c r="C17" s="3" t="str">
        <f>VLOOKUP(A17,'[1]Supplementary Table 1'!A:C,3,FALSE)</f>
        <v>15q25.1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 t="s">
        <v>503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1</v>
      </c>
    </row>
    <row r="18" spans="1:46" x14ac:dyDescent="0.2">
      <c r="A18" t="s">
        <v>504</v>
      </c>
      <c r="B18" t="s">
        <v>505</v>
      </c>
      <c r="C18" s="3" t="str">
        <f>VLOOKUP(A18,'[1]Supplementary Table 1'!A:C,3,FALSE)</f>
        <v>15q26.1</v>
      </c>
      <c r="D18" s="3" t="s">
        <v>506</v>
      </c>
      <c r="E18" s="3" t="s">
        <v>507</v>
      </c>
      <c r="F18" s="3" t="s">
        <v>508</v>
      </c>
      <c r="G18" s="3" t="s">
        <v>509</v>
      </c>
      <c r="H18" s="3" t="s">
        <v>510</v>
      </c>
      <c r="I18" s="3" t="s">
        <v>511</v>
      </c>
      <c r="J18" s="3" t="s">
        <v>512</v>
      </c>
      <c r="K18" s="3" t="s">
        <v>513</v>
      </c>
      <c r="L18" s="3" t="s">
        <v>514</v>
      </c>
      <c r="M18" s="3" t="s">
        <v>387</v>
      </c>
      <c r="N18" s="3" t="s">
        <v>515</v>
      </c>
      <c r="O18" s="3" t="s">
        <v>516</v>
      </c>
      <c r="P18" s="3" t="s">
        <v>517</v>
      </c>
      <c r="Q18" s="3" t="s">
        <v>518</v>
      </c>
      <c r="R18" s="3" t="s">
        <v>519</v>
      </c>
      <c r="S18" s="3" t="s">
        <v>520</v>
      </c>
      <c r="T18" s="3" t="s">
        <v>521</v>
      </c>
      <c r="U18" s="3" t="s">
        <v>522</v>
      </c>
      <c r="V18" s="3" t="s">
        <v>523</v>
      </c>
      <c r="W18" s="3" t="s">
        <v>524</v>
      </c>
      <c r="X18" s="3" t="s">
        <v>525</v>
      </c>
      <c r="Y18" s="3" t="s">
        <v>526</v>
      </c>
      <c r="Z18" s="3" t="s">
        <v>527</v>
      </c>
      <c r="AA18" s="3" t="s">
        <v>528</v>
      </c>
      <c r="AB18" s="3" t="s">
        <v>529</v>
      </c>
      <c r="AC18" s="3" t="s">
        <v>530</v>
      </c>
      <c r="AD18" s="3" t="s">
        <v>531</v>
      </c>
      <c r="AE18" s="3" t="s">
        <v>532</v>
      </c>
      <c r="AF18" s="3" t="s">
        <v>533</v>
      </c>
      <c r="AG18" s="3" t="s">
        <v>250</v>
      </c>
      <c r="AH18" s="3" t="s">
        <v>534</v>
      </c>
      <c r="AI18" s="3" t="s">
        <v>535</v>
      </c>
      <c r="AJ18" s="3" t="s">
        <v>536</v>
      </c>
      <c r="AK18" s="3" t="s">
        <v>537</v>
      </c>
      <c r="AL18" s="3" t="s">
        <v>108</v>
      </c>
      <c r="AM18" s="3" t="s">
        <v>538</v>
      </c>
      <c r="AN18" s="3" t="s">
        <v>539</v>
      </c>
      <c r="AO18" s="3" t="s">
        <v>540</v>
      </c>
      <c r="AP18" s="3" t="s">
        <v>541</v>
      </c>
      <c r="AQ18" s="3" t="s">
        <v>542</v>
      </c>
      <c r="AR18" s="3" t="s">
        <v>543</v>
      </c>
      <c r="AS18" s="3" t="s">
        <v>544</v>
      </c>
      <c r="AT18" s="3" t="s">
        <v>545</v>
      </c>
    </row>
    <row r="19" spans="1:46" x14ac:dyDescent="0.2">
      <c r="A19" t="s">
        <v>546</v>
      </c>
      <c r="B19" t="s">
        <v>547</v>
      </c>
      <c r="C19" s="3" t="str">
        <f>VLOOKUP(A19,'[1]Supplementary Table 1'!A:C,3,FALSE)</f>
        <v>15q26.1</v>
      </c>
      <c r="D19" s="3" t="s">
        <v>548</v>
      </c>
      <c r="E19" s="3" t="s">
        <v>549</v>
      </c>
      <c r="F19" s="3" t="s">
        <v>282</v>
      </c>
      <c r="G19" s="3" t="s">
        <v>550</v>
      </c>
      <c r="H19" s="3" t="s">
        <v>551</v>
      </c>
      <c r="I19" s="3" t="s">
        <v>552</v>
      </c>
      <c r="J19" s="3" t="s">
        <v>553</v>
      </c>
      <c r="K19" s="3" t="s">
        <v>554</v>
      </c>
      <c r="L19" s="3" t="s">
        <v>555</v>
      </c>
      <c r="M19" s="3" t="s">
        <v>556</v>
      </c>
      <c r="N19" s="3" t="s">
        <v>557</v>
      </c>
      <c r="O19" s="3" t="s">
        <v>558</v>
      </c>
      <c r="P19" s="3" t="s">
        <v>559</v>
      </c>
      <c r="Q19" s="3" t="s">
        <v>560</v>
      </c>
      <c r="R19" s="3" t="s">
        <v>561</v>
      </c>
      <c r="S19" s="3" t="s">
        <v>562</v>
      </c>
      <c r="T19" s="3" t="s">
        <v>563</v>
      </c>
      <c r="U19" s="3" t="s">
        <v>564</v>
      </c>
      <c r="V19" s="3" t="s">
        <v>565</v>
      </c>
      <c r="W19" s="3" t="s">
        <v>300</v>
      </c>
      <c r="X19" s="3" t="s">
        <v>566</v>
      </c>
      <c r="Y19" s="3" t="s">
        <v>567</v>
      </c>
      <c r="Z19" s="3" t="s">
        <v>568</v>
      </c>
      <c r="AA19" s="3" t="s">
        <v>569</v>
      </c>
      <c r="AB19" s="3" t="s">
        <v>570</v>
      </c>
      <c r="AC19" s="3" t="s">
        <v>571</v>
      </c>
      <c r="AD19" s="3" t="s">
        <v>572</v>
      </c>
      <c r="AE19" s="3" t="s">
        <v>573</v>
      </c>
      <c r="AF19" s="3" t="s">
        <v>574</v>
      </c>
      <c r="AG19" s="3" t="s">
        <v>575</v>
      </c>
      <c r="AH19" s="3" t="s">
        <v>576</v>
      </c>
      <c r="AI19" s="3" t="s">
        <v>577</v>
      </c>
      <c r="AJ19" s="3" t="s">
        <v>578</v>
      </c>
      <c r="AK19" s="3" t="s">
        <v>579</v>
      </c>
      <c r="AL19" s="3" t="s">
        <v>580</v>
      </c>
      <c r="AM19" s="3" t="s">
        <v>581</v>
      </c>
      <c r="AN19" s="3" t="s">
        <v>582</v>
      </c>
      <c r="AO19" s="3" t="s">
        <v>583</v>
      </c>
      <c r="AP19" s="3" t="s">
        <v>584</v>
      </c>
      <c r="AQ19" s="3" t="s">
        <v>585</v>
      </c>
      <c r="AR19" s="3" t="s">
        <v>586</v>
      </c>
      <c r="AS19" s="3" t="s">
        <v>270</v>
      </c>
      <c r="AT19" s="3" t="s">
        <v>587</v>
      </c>
    </row>
    <row r="20" spans="1:46" x14ac:dyDescent="0.2">
      <c r="A20" t="s">
        <v>588</v>
      </c>
      <c r="B20" t="s">
        <v>589</v>
      </c>
      <c r="C20" s="3" t="str">
        <f>VLOOKUP(A20,'[1]Supplementary Table 1'!A:C,3,FALSE)</f>
        <v>16q22.2</v>
      </c>
      <c r="D20" s="3" t="s">
        <v>590</v>
      </c>
      <c r="E20" s="3" t="s">
        <v>591</v>
      </c>
      <c r="F20" s="3" t="s">
        <v>592</v>
      </c>
      <c r="G20" s="3" t="s">
        <v>593</v>
      </c>
      <c r="H20" s="3" t="s">
        <v>594</v>
      </c>
      <c r="I20" s="3" t="s">
        <v>595</v>
      </c>
      <c r="J20" s="3" t="s">
        <v>217</v>
      </c>
      <c r="K20" s="3" t="s">
        <v>425</v>
      </c>
      <c r="L20" s="3" t="s">
        <v>596</v>
      </c>
      <c r="M20" s="3" t="s">
        <v>188</v>
      </c>
      <c r="N20" s="3" t="s">
        <v>597</v>
      </c>
      <c r="O20" s="3" t="s">
        <v>598</v>
      </c>
      <c r="P20" s="3" t="s">
        <v>599</v>
      </c>
      <c r="Q20" s="3" t="s">
        <v>600</v>
      </c>
      <c r="R20" s="3" t="s">
        <v>601</v>
      </c>
      <c r="S20" s="3" t="s">
        <v>602</v>
      </c>
      <c r="T20" s="3" t="s">
        <v>603</v>
      </c>
      <c r="U20" s="3" t="s">
        <v>604</v>
      </c>
      <c r="V20" s="3" t="s">
        <v>605</v>
      </c>
      <c r="W20" s="3" t="s">
        <v>606</v>
      </c>
      <c r="X20" s="3" t="s">
        <v>607</v>
      </c>
      <c r="Y20" s="3" t="s">
        <v>608</v>
      </c>
      <c r="Z20" s="3" t="s">
        <v>609</v>
      </c>
      <c r="AA20" s="3" t="s">
        <v>610</v>
      </c>
      <c r="AB20" s="3" t="s">
        <v>364</v>
      </c>
      <c r="AC20" s="3" t="s">
        <v>611</v>
      </c>
      <c r="AD20" s="3" t="s">
        <v>82</v>
      </c>
      <c r="AE20" s="3" t="s">
        <v>612</v>
      </c>
      <c r="AF20" s="3" t="s">
        <v>613</v>
      </c>
      <c r="AG20" s="3" t="s">
        <v>614</v>
      </c>
      <c r="AH20" s="3" t="s">
        <v>615</v>
      </c>
      <c r="AI20" s="3" t="s">
        <v>616</v>
      </c>
      <c r="AJ20" s="3" t="s">
        <v>297</v>
      </c>
      <c r="AK20" s="3" t="s">
        <v>617</v>
      </c>
      <c r="AL20" s="3" t="s">
        <v>618</v>
      </c>
      <c r="AM20" s="3" t="s">
        <v>619</v>
      </c>
      <c r="AN20" s="3" t="s">
        <v>409</v>
      </c>
      <c r="AO20" s="3" t="s">
        <v>620</v>
      </c>
      <c r="AP20" s="3" t="s">
        <v>621</v>
      </c>
      <c r="AQ20" s="3" t="s">
        <v>622</v>
      </c>
      <c r="AR20" s="3" t="s">
        <v>623</v>
      </c>
      <c r="AS20" s="3" t="s">
        <v>624</v>
      </c>
      <c r="AT20" s="3" t="s">
        <v>625</v>
      </c>
    </row>
    <row r="21" spans="1:46" x14ac:dyDescent="0.2">
      <c r="A21" t="s">
        <v>626</v>
      </c>
      <c r="B21" t="s">
        <v>627</v>
      </c>
      <c r="C21" s="3" t="str">
        <f>VLOOKUP(A21,'[1]Supplementary Table 1'!A:C,3,FALSE)</f>
        <v>16q22.2</v>
      </c>
      <c r="D21" s="3" t="s">
        <v>628</v>
      </c>
      <c r="E21" s="3" t="s">
        <v>629</v>
      </c>
      <c r="F21" s="3" t="s">
        <v>630</v>
      </c>
      <c r="G21" s="3" t="s">
        <v>631</v>
      </c>
      <c r="H21" s="3" t="s">
        <v>632</v>
      </c>
      <c r="I21" s="3" t="s">
        <v>633</v>
      </c>
      <c r="J21" s="3" t="s">
        <v>634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 t="s">
        <v>635</v>
      </c>
      <c r="AB21" s="3">
        <v>0</v>
      </c>
      <c r="AC21" s="3">
        <v>0</v>
      </c>
      <c r="AD21" s="3" t="s">
        <v>636</v>
      </c>
      <c r="AE21" s="3" t="s">
        <v>637</v>
      </c>
      <c r="AF21" s="3" t="s">
        <v>638</v>
      </c>
      <c r="AG21" s="3" t="s">
        <v>639</v>
      </c>
      <c r="AH21" s="3" t="s">
        <v>640</v>
      </c>
      <c r="AI21" s="3">
        <v>0</v>
      </c>
      <c r="AJ21" s="3" t="s">
        <v>641</v>
      </c>
      <c r="AK21" s="3">
        <v>0</v>
      </c>
      <c r="AL21" s="3" t="s">
        <v>642</v>
      </c>
      <c r="AM21" s="3">
        <v>0</v>
      </c>
      <c r="AN21" s="3">
        <v>0</v>
      </c>
      <c r="AO21" s="3" t="s">
        <v>643</v>
      </c>
      <c r="AP21" s="3" t="s">
        <v>644</v>
      </c>
      <c r="AQ21" s="3" t="s">
        <v>229</v>
      </c>
      <c r="AR21" s="3" t="s">
        <v>555</v>
      </c>
      <c r="AS21" s="3" t="s">
        <v>645</v>
      </c>
      <c r="AT21" s="3" t="s">
        <v>646</v>
      </c>
    </row>
    <row r="22" spans="1:46" x14ac:dyDescent="0.2">
      <c r="A22" t="s">
        <v>647</v>
      </c>
      <c r="B22" t="s">
        <v>648</v>
      </c>
      <c r="C22" s="3" t="str">
        <f>VLOOKUP(A22,'[1]Supplementary Table 1'!A:C,3,FALSE)</f>
        <v>16q22.2</v>
      </c>
      <c r="D22" s="3">
        <v>0</v>
      </c>
      <c r="E22" s="3" t="s">
        <v>649</v>
      </c>
      <c r="F22" s="3">
        <v>0</v>
      </c>
      <c r="G22" s="3" t="s">
        <v>650</v>
      </c>
      <c r="H22" s="3" t="s">
        <v>651</v>
      </c>
      <c r="I22" s="3">
        <v>0</v>
      </c>
      <c r="J22" s="3" t="s">
        <v>652</v>
      </c>
      <c r="K22" s="3" t="s">
        <v>653</v>
      </c>
      <c r="L22" s="3" t="s">
        <v>654</v>
      </c>
      <c r="M22" s="3" t="s">
        <v>655</v>
      </c>
      <c r="N22" s="3">
        <v>0</v>
      </c>
      <c r="O22" s="3">
        <v>0</v>
      </c>
      <c r="P22" s="3" t="s">
        <v>656</v>
      </c>
      <c r="Q22" s="3" t="s">
        <v>657</v>
      </c>
      <c r="R22" s="3" t="s">
        <v>658</v>
      </c>
      <c r="S22" s="3" t="s">
        <v>415</v>
      </c>
      <c r="T22" s="3" t="s">
        <v>659</v>
      </c>
      <c r="U22" s="3" t="s">
        <v>660</v>
      </c>
      <c r="V22" s="3" t="s">
        <v>661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 t="s">
        <v>662</v>
      </c>
      <c r="AE22" s="3" t="s">
        <v>663</v>
      </c>
      <c r="AF22" s="3" t="s">
        <v>664</v>
      </c>
      <c r="AG22" s="3">
        <v>0</v>
      </c>
      <c r="AH22" s="3">
        <v>0</v>
      </c>
      <c r="AI22" s="3">
        <v>0</v>
      </c>
      <c r="AJ22" s="3" t="s">
        <v>665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 t="s">
        <v>666</v>
      </c>
    </row>
    <row r="23" spans="1:46" x14ac:dyDescent="0.2">
      <c r="A23" t="s">
        <v>667</v>
      </c>
      <c r="B23" t="s">
        <v>668</v>
      </c>
      <c r="C23" s="3" t="str">
        <f>VLOOKUP(A23,'[1]Supplementary Table 1'!A:C,3,FALSE)</f>
        <v>17q21.31</v>
      </c>
      <c r="D23" s="3" t="s">
        <v>117</v>
      </c>
      <c r="E23" s="3" t="s">
        <v>669</v>
      </c>
      <c r="F23" s="3" t="s">
        <v>670</v>
      </c>
      <c r="G23" s="3" t="s">
        <v>671</v>
      </c>
      <c r="H23" s="3" t="s">
        <v>672</v>
      </c>
      <c r="I23" s="3" t="s">
        <v>673</v>
      </c>
      <c r="J23" s="3" t="s">
        <v>674</v>
      </c>
      <c r="K23" s="3" t="s">
        <v>675</v>
      </c>
      <c r="L23" s="3" t="s">
        <v>78</v>
      </c>
      <c r="M23" s="3" t="s">
        <v>676</v>
      </c>
      <c r="N23" s="3" t="s">
        <v>677</v>
      </c>
      <c r="O23" s="3" t="s">
        <v>678</v>
      </c>
      <c r="P23" s="3" t="s">
        <v>679</v>
      </c>
      <c r="Q23" s="3" t="s">
        <v>680</v>
      </c>
      <c r="R23" s="3" t="s">
        <v>681</v>
      </c>
      <c r="S23" s="3" t="s">
        <v>682</v>
      </c>
      <c r="T23" s="3" t="s">
        <v>683</v>
      </c>
      <c r="U23" s="3" t="s">
        <v>684</v>
      </c>
      <c r="V23" s="3" t="s">
        <v>685</v>
      </c>
      <c r="W23" s="3" t="s">
        <v>686</v>
      </c>
      <c r="X23" s="3" t="s">
        <v>463</v>
      </c>
      <c r="Y23" s="3" t="s">
        <v>687</v>
      </c>
      <c r="Z23" s="3" t="s">
        <v>688</v>
      </c>
      <c r="AA23" s="3" t="s">
        <v>689</v>
      </c>
      <c r="AB23" s="3" t="s">
        <v>690</v>
      </c>
      <c r="AC23" s="3" t="s">
        <v>691</v>
      </c>
      <c r="AD23" s="3" t="s">
        <v>692</v>
      </c>
      <c r="AE23" s="3" t="s">
        <v>693</v>
      </c>
      <c r="AF23" s="3" t="s">
        <v>295</v>
      </c>
      <c r="AG23" s="3" t="s">
        <v>694</v>
      </c>
      <c r="AH23" s="3" t="s">
        <v>695</v>
      </c>
      <c r="AI23" s="3" t="s">
        <v>696</v>
      </c>
      <c r="AJ23" s="3" t="s">
        <v>697</v>
      </c>
      <c r="AK23" s="3" t="s">
        <v>698</v>
      </c>
      <c r="AL23" s="3" t="s">
        <v>699</v>
      </c>
      <c r="AM23" s="3" t="s">
        <v>700</v>
      </c>
      <c r="AN23" s="3" t="s">
        <v>701</v>
      </c>
      <c r="AO23" s="3" t="s">
        <v>702</v>
      </c>
      <c r="AP23" s="3" t="s">
        <v>703</v>
      </c>
      <c r="AQ23" s="3" t="s">
        <v>704</v>
      </c>
      <c r="AR23" s="3" t="s">
        <v>705</v>
      </c>
      <c r="AS23" s="3" t="s">
        <v>706</v>
      </c>
      <c r="AT23" s="3" t="s">
        <v>707</v>
      </c>
    </row>
    <row r="24" spans="1:46" x14ac:dyDescent="0.2">
      <c r="A24" t="s">
        <v>708</v>
      </c>
      <c r="B24" t="s">
        <v>709</v>
      </c>
      <c r="C24" s="3" t="str">
        <f>VLOOKUP(A24,'[1]Supplementary Table 1'!A:C,3,FALSE)</f>
        <v>20q13.33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 t="s">
        <v>710</v>
      </c>
      <c r="K24" s="3" t="s">
        <v>711</v>
      </c>
      <c r="L24" s="3" t="s">
        <v>712</v>
      </c>
      <c r="M24" s="3" t="s">
        <v>713</v>
      </c>
      <c r="N24" s="3" t="s">
        <v>714</v>
      </c>
      <c r="O24" s="3" t="s">
        <v>715</v>
      </c>
      <c r="P24" s="3" t="s">
        <v>716</v>
      </c>
      <c r="Q24" s="3" t="s">
        <v>717</v>
      </c>
      <c r="R24" s="3" t="s">
        <v>718</v>
      </c>
      <c r="S24" s="3" t="s">
        <v>719</v>
      </c>
      <c r="T24" s="3" t="s">
        <v>720</v>
      </c>
      <c r="U24" s="3">
        <v>0</v>
      </c>
      <c r="V24" s="3" t="s">
        <v>721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 t="s">
        <v>722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 t="s">
        <v>723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 t="s">
        <v>724</v>
      </c>
    </row>
    <row r="25" spans="1:46" x14ac:dyDescent="0.2">
      <c r="A25" t="s">
        <v>725</v>
      </c>
      <c r="B25" t="s">
        <v>726</v>
      </c>
      <c r="C25" s="3" t="str">
        <f>VLOOKUP(A25,'[1]Supplementary Table 1'!A:C,3,FALSE)</f>
        <v>20q13.33</v>
      </c>
      <c r="D25" s="3" t="s">
        <v>727</v>
      </c>
      <c r="E25" s="3" t="s">
        <v>728</v>
      </c>
      <c r="F25" s="3" t="s">
        <v>729</v>
      </c>
      <c r="G25" s="3" t="s">
        <v>467</v>
      </c>
      <c r="H25" s="3" t="s">
        <v>730</v>
      </c>
      <c r="I25" s="3" t="s">
        <v>731</v>
      </c>
      <c r="J25" s="3" t="s">
        <v>732</v>
      </c>
      <c r="K25" s="3" t="s">
        <v>733</v>
      </c>
      <c r="L25" s="3" t="s">
        <v>734</v>
      </c>
      <c r="M25" s="3" t="s">
        <v>735</v>
      </c>
      <c r="N25" s="3" t="s">
        <v>736</v>
      </c>
      <c r="O25" s="3" t="s">
        <v>737</v>
      </c>
      <c r="P25" s="3" t="s">
        <v>738</v>
      </c>
      <c r="Q25" s="3" t="s">
        <v>739</v>
      </c>
      <c r="R25" s="3" t="s">
        <v>740</v>
      </c>
      <c r="S25" s="3" t="s">
        <v>741</v>
      </c>
      <c r="T25" s="3" t="s">
        <v>742</v>
      </c>
      <c r="U25" s="3" t="s">
        <v>155</v>
      </c>
      <c r="V25" s="3" t="s">
        <v>743</v>
      </c>
      <c r="W25" s="3" t="s">
        <v>744</v>
      </c>
      <c r="X25" s="3">
        <v>0</v>
      </c>
      <c r="Y25" s="3" t="s">
        <v>745</v>
      </c>
      <c r="Z25" s="3" t="s">
        <v>746</v>
      </c>
      <c r="AA25" s="3" t="s">
        <v>747</v>
      </c>
      <c r="AB25" s="3" t="s">
        <v>748</v>
      </c>
      <c r="AC25" s="3" t="s">
        <v>749</v>
      </c>
      <c r="AD25" s="3" t="s">
        <v>750</v>
      </c>
      <c r="AE25" s="3" t="s">
        <v>751</v>
      </c>
      <c r="AF25" s="3" t="s">
        <v>752</v>
      </c>
      <c r="AG25" s="3" t="s">
        <v>753</v>
      </c>
      <c r="AH25" s="3" t="s">
        <v>754</v>
      </c>
      <c r="AI25" s="3" t="s">
        <v>755</v>
      </c>
      <c r="AJ25" s="3" t="s">
        <v>756</v>
      </c>
      <c r="AK25" s="3" t="s">
        <v>684</v>
      </c>
      <c r="AL25" s="3" t="s">
        <v>757</v>
      </c>
      <c r="AM25" s="3" t="s">
        <v>758</v>
      </c>
      <c r="AN25" s="3" t="s">
        <v>759</v>
      </c>
      <c r="AO25" s="3" t="s">
        <v>760</v>
      </c>
      <c r="AP25" s="3" t="s">
        <v>761</v>
      </c>
      <c r="AQ25" s="3" t="s">
        <v>762</v>
      </c>
      <c r="AR25" s="3" t="s">
        <v>763</v>
      </c>
      <c r="AS25" s="3">
        <v>0</v>
      </c>
      <c r="AT25" s="3" t="s">
        <v>764</v>
      </c>
    </row>
    <row r="26" spans="1:46" x14ac:dyDescent="0.2">
      <c r="A26" t="s">
        <v>765</v>
      </c>
      <c r="B26" t="s">
        <v>766</v>
      </c>
      <c r="C26" s="3" t="str">
        <f>VLOOKUP(A26,'[1]Supplementary Table 1'!A:C,3,FALSE)</f>
        <v>20q13.33</v>
      </c>
      <c r="D26" s="3" t="s">
        <v>767</v>
      </c>
      <c r="E26" s="3" t="s">
        <v>768</v>
      </c>
      <c r="F26" s="3" t="s">
        <v>769</v>
      </c>
      <c r="G26" s="3" t="s">
        <v>770</v>
      </c>
      <c r="H26" s="3" t="s">
        <v>771</v>
      </c>
      <c r="I26" s="3" t="s">
        <v>772</v>
      </c>
      <c r="J26" s="3" t="s">
        <v>773</v>
      </c>
      <c r="K26" s="3" t="s">
        <v>774</v>
      </c>
      <c r="L26" s="3" t="s">
        <v>775</v>
      </c>
      <c r="M26" s="3" t="s">
        <v>776</v>
      </c>
      <c r="N26" s="3" t="s">
        <v>777</v>
      </c>
      <c r="O26" s="3" t="s">
        <v>778</v>
      </c>
      <c r="P26" s="3" t="s">
        <v>175</v>
      </c>
      <c r="Q26" s="3" t="s">
        <v>496</v>
      </c>
      <c r="R26" s="3" t="s">
        <v>172</v>
      </c>
      <c r="S26" s="3" t="s">
        <v>779</v>
      </c>
      <c r="T26" s="3" t="s">
        <v>780</v>
      </c>
      <c r="U26" s="3" t="s">
        <v>781</v>
      </c>
      <c r="V26" s="3" t="s">
        <v>782</v>
      </c>
      <c r="W26" s="3" t="s">
        <v>783</v>
      </c>
      <c r="X26" s="3" t="s">
        <v>784</v>
      </c>
      <c r="Y26" s="3" t="s">
        <v>183</v>
      </c>
      <c r="Z26" s="3" t="s">
        <v>410</v>
      </c>
      <c r="AA26" s="3" t="s">
        <v>785</v>
      </c>
      <c r="AB26" s="3" t="s">
        <v>786</v>
      </c>
      <c r="AC26" s="3" t="s">
        <v>787</v>
      </c>
      <c r="AD26" s="3" t="s">
        <v>788</v>
      </c>
      <c r="AE26" s="3" t="s">
        <v>789</v>
      </c>
      <c r="AF26" s="3" t="s">
        <v>790</v>
      </c>
      <c r="AG26" s="3" t="s">
        <v>791</v>
      </c>
      <c r="AH26" s="3" t="s">
        <v>792</v>
      </c>
      <c r="AI26" s="3" t="s">
        <v>793</v>
      </c>
      <c r="AJ26" s="3" t="s">
        <v>794</v>
      </c>
      <c r="AK26" s="3" t="s">
        <v>74</v>
      </c>
      <c r="AL26" s="3" t="s">
        <v>795</v>
      </c>
      <c r="AM26" s="3" t="s">
        <v>796</v>
      </c>
      <c r="AN26" s="3" t="s">
        <v>797</v>
      </c>
      <c r="AO26" s="3" t="s">
        <v>798</v>
      </c>
      <c r="AP26" s="3" t="s">
        <v>799</v>
      </c>
      <c r="AQ26" s="3" t="s">
        <v>800</v>
      </c>
      <c r="AR26" s="3" t="s">
        <v>801</v>
      </c>
      <c r="AS26" s="3" t="s">
        <v>802</v>
      </c>
      <c r="AT26" s="3" t="s">
        <v>8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errot</dc:creator>
  <cp:lastModifiedBy>Nicolas Perrot</cp:lastModifiedBy>
  <dcterms:created xsi:type="dcterms:W3CDTF">2021-05-20T12:07:43Z</dcterms:created>
  <dcterms:modified xsi:type="dcterms:W3CDTF">2021-05-20T12:08:04Z</dcterms:modified>
</cp:coreProperties>
</file>